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6"/>
  </bookViews>
  <sheets>
    <sheet name="TableS1_readlen_150" sheetId="1" state="visible" r:id="rId2"/>
    <sheet name="TableS1_readlen_100" sheetId="2" state="visible" r:id="rId3"/>
    <sheet name="TableS1_readlen_50" sheetId="3" state="visible" r:id="rId4"/>
    <sheet name="TableS2_acfs_f-circRNA" sheetId="4" state="visible" r:id="rId5"/>
    <sheet name="TableS2_TophatFusion_f-circRNA" sheetId="5" state="visible" r:id="rId6"/>
    <sheet name="TableS2_segemehl_f-circRNA" sheetId="6" state="visible" r:id="rId7"/>
    <sheet name="TableS2_MapSplice2_f-circRNA" sheetId="7" state="visible" r:id="rId8"/>
    <sheet name="TableS3" sheetId="8" state="visible" r:id="rId9"/>
    <sheet name="TableS4" sheetId="9" state="visible" r:id="rId10"/>
  </sheets>
  <definedNames>
    <definedName function="false" hidden="false" localSheetId="1" name="_xlnm.Print_Area" vbProcedure="false">TableS1_readlen_100!$A$1:$Q$17</definedName>
    <definedName function="false" hidden="false" localSheetId="0" name="_xlnm.Print_Area" vbProcedure="false">TableS1_readlen_150!$A$1:$Q$17</definedName>
    <definedName function="false" hidden="false" localSheetId="2" name="_xlnm.Print_Area" vbProcedure="false">TableS1_readlen_50!$A$1:$Q$1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34" uniqueCount="163">
  <si>
    <t xml:space="preserve">Single-end</t>
  </si>
  <si>
    <t xml:space="preserve">TP1</t>
  </si>
  <si>
    <t xml:space="preserve">FP1</t>
  </si>
  <si>
    <t xml:space="preserve">FN1</t>
  </si>
  <si>
    <t xml:space="preserve">TP2</t>
  </si>
  <si>
    <t xml:space="preserve">FP2</t>
  </si>
  <si>
    <t xml:space="preserve">TN2</t>
  </si>
  <si>
    <t xml:space="preserve">FN2</t>
  </si>
  <si>
    <t xml:space="preserve">Sens_1</t>
  </si>
  <si>
    <t xml:space="preserve">F1_1</t>
  </si>
  <si>
    <t xml:space="preserve">FDR_1</t>
  </si>
  <si>
    <t xml:space="preserve">Sens_2</t>
  </si>
  <si>
    <t xml:space="preserve">F1_2</t>
  </si>
  <si>
    <t xml:space="preserve">FDR_2</t>
  </si>
  <si>
    <t xml:space="preserve">MCC</t>
  </si>
  <si>
    <t xml:space="preserve">De Novo</t>
  </si>
  <si>
    <t xml:space="preserve">runtime (min)</t>
  </si>
  <si>
    <t xml:space="preserve">acfs</t>
  </si>
  <si>
    <t xml:space="preserve">yes</t>
  </si>
  <si>
    <t xml:space="preserve">segemehl</t>
  </si>
  <si>
    <t xml:space="preserve">CIRCexplorer</t>
  </si>
  <si>
    <t xml:space="preserve">no</t>
  </si>
  <si>
    <t xml:space="preserve">KNIFE</t>
  </si>
  <si>
    <t xml:space="preserve">MapSplice2</t>
  </si>
  <si>
    <t xml:space="preserve">Paired-end</t>
  </si>
  <si>
    <t xml:space="preserve">acfs_p</t>
  </si>
  <si>
    <t xml:space="preserve">circRNAFinder</t>
  </si>
  <si>
    <t xml:space="preserve">CIRI</t>
  </si>
  <si>
    <t xml:space="preserve">find_circ</t>
  </si>
  <si>
    <t xml:space="preserve">for circRNA identification: True Positive (TP1), False Positives (FP1), False Negatives (FN1), and the corresponding Sensitivity (Sens_1), F1 accuracy (F1_1), False Discovery Rate (FDR_1)</t>
  </si>
  <si>
    <t xml:space="preserve">for circRNA quantification True Positive (TP2), False Positives (FP2), False Negatives (FN2), and the corresponding Sensitivity (Sens_2), F1 accuracy (F1_2), False Discovery Rate (FDR_2) and MCC</t>
  </si>
  <si>
    <t xml:space="preserve">TableS1: Benchmark summary for simulated datasets with read length of 150</t>
  </si>
  <si>
    <t xml:space="preserve">TableS1: Benchmark summary for simulated datasets with read length of 100</t>
  </si>
  <si>
    <t xml:space="preserve">TableS1: Benchmark summary for simulated datasets with read length of 50</t>
  </si>
  <si>
    <t xml:space="preserve">PML/RARA</t>
  </si>
  <si>
    <t xml:space="preserve">RARA/PML</t>
  </si>
  <si>
    <t xml:space="preserve">MLL/AF9</t>
  </si>
  <si>
    <t xml:space="preserve">AF9/MLL</t>
  </si>
  <si>
    <t xml:space="preserve">fusion circRNA</t>
  </si>
  <si>
    <t xml:space="preserve">No. trans-splicing events</t>
  </si>
  <si>
    <t xml:space="preserve">APL0</t>
  </si>
  <si>
    <t xml:space="preserve">APL1</t>
  </si>
  <si>
    <t xml:space="preserve">APL2</t>
  </si>
  <si>
    <t xml:space="preserve">APL3</t>
  </si>
  <si>
    <t xml:space="preserve">APL4</t>
  </si>
  <si>
    <t xml:space="preserve">NB4s1</t>
  </si>
  <si>
    <t xml:space="preserve">NB4s2</t>
  </si>
  <si>
    <t xml:space="preserve">NB4c</t>
  </si>
  <si>
    <t xml:space="preserve">THP1</t>
  </si>
  <si>
    <t xml:space="preserve">Value denotes the number of supporting fusion junctions.</t>
  </si>
  <si>
    <t xml:space="preserve">TableS2: Identification of fusion junctions in APL dataset using acfs</t>
  </si>
  <si>
    <t xml:space="preserve">TableS2: Identification of fusion junctions in APL dataset using Tophat-Fusion</t>
  </si>
  <si>
    <t xml:space="preserve">TableS2: Identification of fusion junctions in APL dataset using segemehl</t>
  </si>
  <si>
    <t xml:space="preserve">TableS2: Identification of fusion junctions in APL dataset using MapSplice2</t>
  </si>
  <si>
    <t xml:space="preserve">Sample</t>
  </si>
  <si>
    <t xml:space="preserve">ID</t>
  </si>
  <si>
    <t xml:space="preserve">Seq</t>
  </si>
  <si>
    <t xml:space="preserve">Fusion Junction</t>
  </si>
  <si>
    <t xml:space="preserve">SRR3239808.38858004</t>
  </si>
  <si>
    <t xml:space="preserve">AGCAAACAGAAAAAAGTGGCTCCCCGCCCAAGTATCCCTGTAAAACAAAAACCAAAAGAAAAGTCTGAACAACCCA</t>
  </si>
  <si>
    <t xml:space="preserve">MLL_Ex78__AF9_Ex6</t>
  </si>
  <si>
    <t xml:space="preserve">SRR3239808.42671693</t>
  </si>
  <si>
    <t xml:space="preserve">AGAGCAGAGCAAACAGAAAAAAGTGGCTCCCCGCCCAAGTATCCCTGTAAAACAAAAACCAAAAGAAAAGTCTGAA</t>
  </si>
  <si>
    <t xml:space="preserve">SRR3239808.46442932</t>
  </si>
  <si>
    <t xml:space="preserve">AAACAAAAACCAAAAGAAAAGTCTGAACAACCCAGTCCTGCCAGCTCCAGCTCCAGCTCCAGCTCCAGCTTCACAC</t>
  </si>
  <si>
    <t xml:space="preserve">SRR3239808.49024693</t>
  </si>
  <si>
    <t xml:space="preserve">SRR3239808.49283266</t>
  </si>
  <si>
    <t xml:space="preserve">none</t>
  </si>
  <si>
    <t xml:space="preserve">SRR3239811.1521400</t>
  </si>
  <si>
    <t xml:space="preserve">CAGGAGCCCCGTCATAGGAAGTGAGGTCTTCCTGCCCAACAGCAACCACGTGGCCAGTGGCGCCGGGGAGGCAGAG</t>
  </si>
  <si>
    <t xml:space="preserve">PML_Ex56__RARa_Ex3456</t>
  </si>
  <si>
    <t xml:space="preserve">SRR3239811.21544326</t>
  </si>
  <si>
    <t xml:space="preserve">AGGAAGTGAGGTCTTCCTGCCCAACAGCAACCACGTGGCCAGTGGCGCCGGGGAGGCAGCCATTGAGACCCAGAGC</t>
  </si>
  <si>
    <t xml:space="preserve">SRR3239811.32399690</t>
  </si>
  <si>
    <t xml:space="preserve">AGGAAGTGAGGTCTTCCTGCCCAACAGCAACCACGTGGCCAGTGGCGCCGGGGAGGCAGCCATTGAGACCCAGAG</t>
  </si>
  <si>
    <t xml:space="preserve">SRR3239811.41333614</t>
  </si>
  <si>
    <t xml:space="preserve">SRR3239811.4093956</t>
  </si>
  <si>
    <t xml:space="preserve">GGCAGCCATTGAGACCCAGAGCAGCAGTTCTGAAGAGATAGTGCCCAGCCCTCCCTCGCCACCCCCTCTACCCCGC</t>
  </si>
  <si>
    <t xml:space="preserve">SRR3239811.12962824</t>
  </si>
  <si>
    <t xml:space="preserve">CCAGTGGCGCCGGGGAGGCAGCCATTGAGACCCAGAGCAGCAGTTCTGAAGAGATAGTGCCCAGCCCTCCCTCGCC</t>
  </si>
  <si>
    <t xml:space="preserve">SRR3239812.23943998</t>
  </si>
  <si>
    <t xml:space="preserve">CAGGAGCCCCGTCATAGGAAGTGAGGTCTTCCTGCCCAACAGCAACCACGTGGCCAGTGGCGCCGGGGAGGCAGCC</t>
  </si>
  <si>
    <t xml:space="preserve">SRR3239812.35439786</t>
  </si>
  <si>
    <t xml:space="preserve">SRR3239812.2074172</t>
  </si>
  <si>
    <t xml:space="preserve">AAGTGAGGTCTTCCTGCCCAACAGCAACCACGTGGCCAGTGGCGCCGGGGAGGCAGCCATTGAGACCCAGAGCAGC</t>
  </si>
  <si>
    <t xml:space="preserve">SRR3239812.2981074</t>
  </si>
  <si>
    <t xml:space="preserve">CATAGGAAGTGAGGTCTTCCTGCCCAACAGCAACCACGTGGCCAGTGGCGCCGGGGAGGCAGCCATTGAGACCCAG</t>
  </si>
  <si>
    <t xml:space="preserve">SRR3239812.12683792</t>
  </si>
  <si>
    <t xml:space="preserve">CCTGCCCAACAGCAACCACGTGGCCAGTGGCGCCGGGGAGGCAGCCATTGAGACCCAGAGCAGCAGTTCTGAAGAG</t>
  </si>
  <si>
    <t xml:space="preserve">SRR3239812.12916276</t>
  </si>
  <si>
    <t xml:space="preserve">GCCCAACAGCAACCACGTGGCCAGTGGCGCCGGGGAGGCAGCCATTGAGACCCAGAGCAGCAGTTCTGAAGAGATA</t>
  </si>
  <si>
    <t xml:space="preserve">SRR3239812.15418072</t>
  </si>
  <si>
    <t xml:space="preserve">SRR3239812.41582468</t>
  </si>
  <si>
    <t xml:space="preserve">CCTGCCCAACAGCAACCACGCGGCCAGTGGCGCCGGGGAGGCAGCCATTGAGACCCAGAGCAGCAGTTCTGAAGAG</t>
  </si>
  <si>
    <t xml:space="preserve">SRR3239812.42228345</t>
  </si>
  <si>
    <t xml:space="preserve">AGCAACCACGTGGCCAGTGGCGCCGGGGAGGCAGCCATTGAGACCCAGAGCAGCAGTTCTGAAGAGATAGTGCCCG</t>
  </si>
  <si>
    <t xml:space="preserve">SRR3239812.820181</t>
  </si>
  <si>
    <t xml:space="preserve">GAGGCAGCCATTGAGACCCAGAGCAGCAGTTCTGAAGAGATAGTGCCCAGCCCTCCCTCGCCACCCCCTCTACCCC</t>
  </si>
  <si>
    <t xml:space="preserve">SRR3239812.2864551</t>
  </si>
  <si>
    <t xml:space="preserve">GGGGAGGCAGCCATTGAGACCCAGAGCAGCAGTTCTGAAGAGATAGTGCCCAGCCCTCCCTCGCCACCCCCTCTAC</t>
  </si>
  <si>
    <t xml:space="preserve">SRR3239812.7749954</t>
  </si>
  <si>
    <t xml:space="preserve">CGGGGAGGCAGCCATTGAGACCCAGAGCAGCAGTTCTGAAGAGATAGTGCCCAGCCCTCCCTCGCCACCCCCTCTA</t>
  </si>
  <si>
    <t xml:space="preserve">SRR3239814.17906548</t>
  </si>
  <si>
    <t xml:space="preserve">CGGAGCCCCGTCATAGGAAGTGAGGTCTTCCTGCCCAACAGCAACCACGTGGCCAGTGGCGCCGGGGAGGCAGCCG</t>
  </si>
  <si>
    <t xml:space="preserve">SRR3239814.22265019</t>
  </si>
  <si>
    <t xml:space="preserve">CCAGGAGCCCCGTCATAGGAAGTGAGGTCTTCCTGCCCAACAGCAACCACGTGGCCAGTGGCGCCGGGGAGGCAGA</t>
  </si>
  <si>
    <t xml:space="preserve">SRR3239814.3804102</t>
  </si>
  <si>
    <t xml:space="preserve">AGTGAGGTCTTCCTGCCCAACAGCAACCACGTGGCCAGTGGCGCCGGGGAGGCAGCCATTGAGACCCAGAGCAGCG</t>
  </si>
  <si>
    <t xml:space="preserve">SRR3239814.23549313</t>
  </si>
  <si>
    <t xml:space="preserve">ACAGCAACCACGTGGCCAGTGGCGCCGGGGAGGCAGCCATTGAGACCCAGAGCAGCAGTTCTGAAGAGATAGCGCC</t>
  </si>
  <si>
    <t xml:space="preserve">SRR3239814.37225654</t>
  </si>
  <si>
    <t xml:space="preserve">GCAACCACGTGGCCAGTGGCGCCGGGGAGGCAGCCATTGAGACCCAGAGCAGCAGTTCTGAAGAGATAGTGCCCAG</t>
  </si>
  <si>
    <t xml:space="preserve">SRR3239814.24137656</t>
  </si>
  <si>
    <t xml:space="preserve">SRR3239814.39680451</t>
  </si>
  <si>
    <t xml:space="preserve">SRR3239814.11174958</t>
  </si>
  <si>
    <t xml:space="preserve">AGTGGCGCCGGGGAGGCAGCCATTGAGACCCAGAGCAGCAGTTCTGAAGAGATAGTGCCCAGCCCTCCCTCGCCAC</t>
  </si>
  <si>
    <t xml:space="preserve">SRR3239814.12697782</t>
  </si>
  <si>
    <t xml:space="preserve">CGGGGAGCCATTGAGACCCAGAGCAGCAGTTCTGAAGAGATAGTGCCCAGCCCTCCCTCGCCACCCCCTCTACCCC</t>
  </si>
  <si>
    <t xml:space="preserve">SRR3239814.13932559</t>
  </si>
  <si>
    <t xml:space="preserve">SRR3239815.12999869</t>
  </si>
  <si>
    <t xml:space="preserve">SRR3239815.24748856</t>
  </si>
  <si>
    <t xml:space="preserve">SRR3239815.28468280</t>
  </si>
  <si>
    <t xml:space="preserve">CCCCGTCATAGGAAGTGAGGTCTTCCTGCCCAACAGCAACCACGTGGCCAGTGGCGCCGGGGAGGCAGCCATTGAG</t>
  </si>
  <si>
    <t xml:space="preserve">SRR3239815.4643355</t>
  </si>
  <si>
    <t xml:space="preserve">SRR3239815.17306879</t>
  </si>
  <si>
    <t xml:space="preserve">SRR3239815.19221104</t>
  </si>
  <si>
    <t xml:space="preserve">SRR3239815.21493687</t>
  </si>
  <si>
    <t xml:space="preserve">SRR3239815.31443737</t>
  </si>
  <si>
    <t xml:space="preserve">GGAAGTGAGGTCTTCCTGCCCAACAGCAACCACGTGGCCAGTGGCGCCGGGGAGGCAGCCATTGAGACCCAGAGCA</t>
  </si>
  <si>
    <t xml:space="preserve">SRR3239815.32023182</t>
  </si>
  <si>
    <t xml:space="preserve">GTGAGGTCTTCCTGCCCAACAGCAACCACGTGGCCAGTGGCGCCGGGGAGGCAGCCATTGAGACCCAGAGCAGC</t>
  </si>
  <si>
    <t xml:space="preserve">SRR3239815.7750084</t>
  </si>
  <si>
    <t xml:space="preserve">GTGAGGTCTTCCTGCCCAACAGCAACCACGTGGCCAGTGGCGCCGGGGAGGCAGCCATTGAGACCCAGAGCAGCAG</t>
  </si>
  <si>
    <t xml:space="preserve">SRR3239815.5397536</t>
  </si>
  <si>
    <t xml:space="preserve">GTGGCCAGTGGCGCCGGGGAGGCTGCCATTGAGACCCAGAGCAGCAGTTCTGAAGAGATAGTGCCCAGCCCTCCCC</t>
  </si>
  <si>
    <t xml:space="preserve">SRR3239815.21580762</t>
  </si>
  <si>
    <t xml:space="preserve">GGCGCCGGGGAGGCAGCCATTGAGACCCAGAGCAGCAGTTCTGAAGAGATAGTGCCCAGCCCTCCCTCGCCACCCC</t>
  </si>
  <si>
    <t xml:space="preserve">SRR3239815.23459774</t>
  </si>
  <si>
    <t xml:space="preserve">SRR3239815.23509179</t>
  </si>
  <si>
    <t xml:space="preserve">GGCGCCGGGGAGGCAGCCATTGATACCCAGACCAGCAGGTCTGAAGAGATAGTGCCCAGCCCTCCCTCGCCACCCC</t>
  </si>
  <si>
    <t xml:space="preserve">SRR3239815.24413904</t>
  </si>
  <si>
    <t xml:space="preserve">GGGCGCCGGGGAGGCAGCCATTGAGACCCAGAGCAGCAGTTCTGAAGAGATAGTGCCCAGCCCTCCCTCGCCACCC</t>
  </si>
  <si>
    <t xml:space="preserve">SRR3239815.47191013</t>
  </si>
  <si>
    <t xml:space="preserve">GTGGCCAGTGGCGCCGGGGAGGCAGCCATTGAGACCCAGAGCAGCAGTTCTGAAGAGATAGTGCCCAGCCCTCCCC</t>
  </si>
  <si>
    <t xml:space="preserve"># fusion junction sequences (75nt+75nt, since the sequencing length is 75nt) </t>
  </si>
  <si>
    <t xml:space="preserve">&gt;FCirc__AF9_Ex6__MLL_Ex78</t>
  </si>
  <si>
    <t xml:space="preserve">CTGAACAACCCAGTCCTGCCAGCTCCAGCTCCAGCTCCAGCTCCAGCTTCACACCATCCCAGACCAGGCAACAAGCTGTGAAAAAGAAAGAGAAAAAGTCTAAGACCAGTGAAAAGAAAGACAGCAAAGAGAGCAGTGTTGTGAAGAACG</t>
  </si>
  <si>
    <t xml:space="preserve">&gt;FCirc__MLL_Ex78__AF9_Ex6</t>
  </si>
  <si>
    <t xml:space="preserve">GGTCCAGAGCAGAGCAAACAGAAAAAAGTGGCTCCCCGCCCAAGTATCCCTGTAAAACAAAAACCAAAAGAAAAGTCTGAACAACCCAGTCCTGCCAGCTCCAGCTCCAGCTCCAGCTCCAGCTTCACACCATCCCAGACCAGGCAACAA</t>
  </si>
  <si>
    <t xml:space="preserve">&gt;FCirc__PML_Ex56__RARa_Ex3456</t>
  </si>
  <si>
    <t xml:space="preserve">CCAGGAGCCCCGTCATAGGAAGTGAGGTCTTCCTGCCCAACAGCAACCACGTGGCCAGTGGCGCCGGGGAGGCAGCCATTGAGACCCAGAGCAGCAGTTCTGAAGAGATAGTGCCCAGCCCTCCCTCGCCACCCCCTCTACCCCGCATCT</t>
  </si>
  <si>
    <t xml:space="preserve">&gt;FCirc__RARa_Ex3456__PML_Ex56</t>
  </si>
  <si>
    <t xml:space="preserve">CAGCTGCCCGGCTTCACCACCCTCACCATCGCCGACCAGATCACCCTCCTCAAGGCTGCCTGCCTGGACATCCTGCCCGAGGAGGCAGAGAGAGTGAAGGCCCAGGTTCAGGCCCTGGGGCTGGCTGAAGCCCAGCCTATGGCTGTGGTA</t>
  </si>
  <si>
    <t xml:space="preserve">TableS3: Mapping all reads directly to fusion junctions support characteristic linear fusion transcripts but no fusion circRNAs</t>
  </si>
  <si>
    <t xml:space="preserve">SE(50x1)</t>
  </si>
  <si>
    <t xml:space="preserve">read_count_per_circRNA</t>
  </si>
  <si>
    <t xml:space="preserve">PE(50x2)</t>
  </si>
  <si>
    <t xml:space="preserve">SE(100x1)</t>
  </si>
  <si>
    <t xml:space="preserve">PE(100x2)</t>
  </si>
  <si>
    <t xml:space="preserve">SE(150x1)</t>
  </si>
  <si>
    <t xml:space="preserve">PE(150x2)</t>
  </si>
  <si>
    <t xml:space="preserve">for circRNA quantification True Positive (TP2), False Positives (FP2), False Negatives (FN2), and the corresponding Sensitivity (Sens_2), F1 accuracy (F1_2), False Discovery Rate (FDR_2) </t>
  </si>
  <si>
    <t xml:space="preserve">TableS4: Effect of circRNA abundance and read length on the performance of acfs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E+00"/>
    <numFmt numFmtId="167" formatCode="0.00000"/>
    <numFmt numFmtId="168" formatCode="0.00E+00"/>
  </numFmts>
  <fonts count="4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7.83"/>
    <col collapsed="false" customWidth="true" hidden="false" outlineLevel="0" max="17" min="17" style="0" width="13.16"/>
  </cols>
  <sheetData>
    <row r="1" customFormat="false" ht="16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customFormat="false" ht="16" hidden="false" customHeight="false" outlineLevel="0" collapsed="false">
      <c r="A2" s="0" t="s">
        <v>17</v>
      </c>
      <c r="B2" s="1" t="n">
        <v>55707</v>
      </c>
      <c r="C2" s="1" t="n">
        <v>12</v>
      </c>
      <c r="D2" s="1" t="n">
        <v>5781</v>
      </c>
      <c r="E2" s="1" t="n">
        <v>1032136</v>
      </c>
      <c r="F2" s="1" t="n">
        <v>465</v>
      </c>
      <c r="G2" s="1" t="n">
        <v>1047695</v>
      </c>
      <c r="H2" s="1" t="n">
        <v>197624</v>
      </c>
      <c r="I2" s="2" t="n">
        <v>0.905981654957065</v>
      </c>
      <c r="J2" s="2" t="n">
        <v>0.950574624382503</v>
      </c>
      <c r="K2" s="3" t="n">
        <v>0.000215366392074517</v>
      </c>
      <c r="L2" s="2" t="n">
        <v>0.839298724954463</v>
      </c>
      <c r="M2" s="2" t="n">
        <v>0.91244147154234</v>
      </c>
      <c r="N2" s="4" t="n">
        <v>0.000450319145536369</v>
      </c>
      <c r="O2" s="2" t="n">
        <v>0.839855051956774</v>
      </c>
      <c r="P2" s="0" t="s">
        <v>18</v>
      </c>
      <c r="Q2" s="0" t="n">
        <v>16</v>
      </c>
    </row>
    <row r="3" customFormat="false" ht="16" hidden="false" customHeight="false" outlineLevel="0" collapsed="false">
      <c r="A3" s="0" t="s">
        <v>19</v>
      </c>
      <c r="B3" s="1" t="n">
        <v>54848</v>
      </c>
      <c r="C3" s="1" t="n">
        <v>2904</v>
      </c>
      <c r="D3" s="1" t="n">
        <v>6640</v>
      </c>
      <c r="E3" s="1" t="n">
        <v>794258</v>
      </c>
      <c r="F3" s="1" t="n">
        <v>20472</v>
      </c>
      <c r="G3" s="1" t="n">
        <v>1027688</v>
      </c>
      <c r="H3" s="1" t="n">
        <v>435502</v>
      </c>
      <c r="I3" s="2" t="n">
        <v>0.892011449388499</v>
      </c>
      <c r="J3" s="2" t="n">
        <v>0.919959745051996</v>
      </c>
      <c r="K3" s="3" t="n">
        <v>0.0502839728494251</v>
      </c>
      <c r="L3" s="2" t="n">
        <v>0.645864233671611</v>
      </c>
      <c r="M3" s="2" t="n">
        <v>0.776974208726871</v>
      </c>
      <c r="N3" s="4" t="n">
        <v>0.0251273428006824</v>
      </c>
      <c r="O3" s="2" t="n">
        <v>0.651286320458073</v>
      </c>
      <c r="P3" s="0" t="s">
        <v>18</v>
      </c>
      <c r="Q3" s="0" t="n">
        <v>527</v>
      </c>
    </row>
    <row r="4" customFormat="false" ht="16" hidden="false" customHeight="false" outlineLevel="0" collapsed="false">
      <c r="A4" s="0" t="s">
        <v>20</v>
      </c>
      <c r="B4" s="1" t="n">
        <v>59222</v>
      </c>
      <c r="C4" s="1" t="n">
        <v>429</v>
      </c>
      <c r="D4" s="1" t="n">
        <v>2266</v>
      </c>
      <c r="E4" s="1" t="n">
        <v>675570</v>
      </c>
      <c r="F4" s="1" t="n">
        <v>3212</v>
      </c>
      <c r="G4" s="1" t="n">
        <v>1044948</v>
      </c>
      <c r="H4" s="1" t="n">
        <v>554190</v>
      </c>
      <c r="I4" s="2" t="n">
        <v>0.963147280770232</v>
      </c>
      <c r="J4" s="2" t="n">
        <v>0.977752829394332</v>
      </c>
      <c r="K4" s="3" t="n">
        <v>0.00719183249233039</v>
      </c>
      <c r="L4" s="2" t="n">
        <v>0.549351092896175</v>
      </c>
      <c r="M4" s="2" t="n">
        <v>0.707943550626604</v>
      </c>
      <c r="N4" s="4" t="n">
        <v>0.00473200526825991</v>
      </c>
      <c r="O4" s="2" t="n">
        <v>0.595300777393893</v>
      </c>
      <c r="P4" s="0" t="s">
        <v>21</v>
      </c>
      <c r="Q4" s="0" t="n">
        <v>1</v>
      </c>
    </row>
    <row r="5" customFormat="false" ht="16" hidden="false" customHeight="false" outlineLevel="0" collapsed="false">
      <c r="A5" s="0" t="s">
        <v>22</v>
      </c>
      <c r="B5" s="1" t="n">
        <v>55129</v>
      </c>
      <c r="C5" s="1" t="n">
        <v>1466</v>
      </c>
      <c r="D5" s="1" t="n">
        <v>6359</v>
      </c>
      <c r="E5" s="1" t="n">
        <v>775582</v>
      </c>
      <c r="F5" s="1" t="n">
        <v>5450</v>
      </c>
      <c r="G5" s="1" t="n">
        <v>1042710</v>
      </c>
      <c r="H5" s="1" t="n">
        <v>454178</v>
      </c>
      <c r="I5" s="2" t="n">
        <v>0.896581446786365</v>
      </c>
      <c r="J5" s="2" t="n">
        <v>0.933733052175165</v>
      </c>
      <c r="K5" s="3" t="n">
        <v>0.0259033483523279</v>
      </c>
      <c r="L5" s="2" t="n">
        <v>0.630677530575072</v>
      </c>
      <c r="M5" s="2" t="n">
        <v>0.771419420805334</v>
      </c>
      <c r="N5" s="4" t="n">
        <v>0.00697794712636614</v>
      </c>
      <c r="O5" s="2" t="n">
        <v>0.656760317462729</v>
      </c>
      <c r="P5" s="0" t="s">
        <v>21</v>
      </c>
      <c r="Q5" s="0" t="n">
        <v>38</v>
      </c>
    </row>
    <row r="6" customFormat="false" ht="16" hidden="false" customHeight="false" outlineLevel="0" collapsed="false">
      <c r="A6" s="0" t="s">
        <v>23</v>
      </c>
      <c r="B6" s="1" t="n">
        <v>50919</v>
      </c>
      <c r="C6" s="1" t="n">
        <v>122</v>
      </c>
      <c r="D6" s="1" t="n">
        <v>10569</v>
      </c>
      <c r="E6" s="1" t="n">
        <v>951686</v>
      </c>
      <c r="F6" s="1" t="n">
        <v>2170</v>
      </c>
      <c r="G6" s="1" t="n">
        <v>1045990</v>
      </c>
      <c r="H6" s="1" t="n">
        <v>278074</v>
      </c>
      <c r="I6" s="2" t="n">
        <v>0.828112802498048</v>
      </c>
      <c r="J6" s="2" t="n">
        <v>0.9049933794844</v>
      </c>
      <c r="K6" s="3" t="n">
        <v>0.0023902353010325</v>
      </c>
      <c r="L6" s="2" t="n">
        <v>0.773879456154046</v>
      </c>
      <c r="M6" s="2" t="n">
        <v>0.871660585011284</v>
      </c>
      <c r="N6" s="4" t="n">
        <v>0.00227497651637144</v>
      </c>
      <c r="O6" s="2" t="n">
        <v>0.779718798854218</v>
      </c>
      <c r="P6" s="0" t="s">
        <v>21</v>
      </c>
      <c r="Q6" s="0" t="n">
        <v>18</v>
      </c>
    </row>
    <row r="7" customFormat="false" ht="16" hidden="false" customHeight="false" outlineLevel="0" collapsed="false">
      <c r="B7" s="1"/>
      <c r="C7" s="1"/>
      <c r="D7" s="1"/>
      <c r="E7" s="1"/>
      <c r="F7" s="1"/>
      <c r="G7" s="1"/>
      <c r="H7" s="1"/>
      <c r="I7" s="2"/>
      <c r="J7" s="2"/>
      <c r="K7" s="3"/>
      <c r="L7" s="2"/>
      <c r="M7" s="2"/>
      <c r="N7" s="4"/>
      <c r="O7" s="2"/>
    </row>
    <row r="8" customFormat="false" ht="16" hidden="false" customHeight="false" outlineLevel="0" collapsed="false">
      <c r="A8" s="0" t="s">
        <v>24</v>
      </c>
      <c r="B8" s="1"/>
      <c r="C8" s="1"/>
      <c r="D8" s="1"/>
      <c r="E8" s="1"/>
      <c r="F8" s="1"/>
      <c r="G8" s="1"/>
      <c r="H8" s="1"/>
      <c r="I8" s="2"/>
      <c r="J8" s="2"/>
      <c r="K8" s="3"/>
      <c r="L8" s="2"/>
      <c r="M8" s="2"/>
      <c r="N8" s="4"/>
      <c r="O8" s="2"/>
    </row>
    <row r="9" customFormat="false" ht="16" hidden="false" customHeight="false" outlineLevel="0" collapsed="false">
      <c r="A9" s="0" t="s">
        <v>17</v>
      </c>
      <c r="B9" s="1" t="n">
        <v>55789</v>
      </c>
      <c r="C9" s="1" t="n">
        <v>13</v>
      </c>
      <c r="D9" s="1" t="n">
        <v>5699</v>
      </c>
      <c r="E9" s="1" t="n">
        <v>1099522</v>
      </c>
      <c r="F9" s="1" t="n">
        <v>433506</v>
      </c>
      <c r="G9" s="1" t="n">
        <v>614654</v>
      </c>
      <c r="H9" s="1" t="n">
        <v>130238</v>
      </c>
      <c r="I9" s="2" t="n">
        <v>0.907315248503773</v>
      </c>
      <c r="J9" s="2" t="n">
        <v>0.951300196095149</v>
      </c>
      <c r="K9" s="3" t="n">
        <v>0.000232966560338339</v>
      </c>
      <c r="L9" s="2" t="n">
        <v>0.894094782721832</v>
      </c>
      <c r="M9" s="2" t="n">
        <v>0.795951046551527</v>
      </c>
      <c r="N9" s="4" t="n">
        <v>0.282777613977044</v>
      </c>
      <c r="O9" s="2" t="n">
        <v>0.510507515002676</v>
      </c>
      <c r="P9" s="0" t="s">
        <v>18</v>
      </c>
      <c r="Q9" s="0" t="n">
        <v>29</v>
      </c>
    </row>
    <row r="10" customFormat="false" ht="16" hidden="false" customHeight="false" outlineLevel="0" collapsed="false">
      <c r="A10" s="0" t="s">
        <v>25</v>
      </c>
      <c r="B10" s="1" t="n">
        <v>55806</v>
      </c>
      <c r="C10" s="1" t="n">
        <v>15</v>
      </c>
      <c r="D10" s="1" t="n">
        <v>5682</v>
      </c>
      <c r="E10" s="1" t="n">
        <v>1025044</v>
      </c>
      <c r="F10" s="1" t="n">
        <v>291</v>
      </c>
      <c r="G10" s="1" t="n">
        <v>1047869</v>
      </c>
      <c r="H10" s="1" t="n">
        <v>204716</v>
      </c>
      <c r="I10" s="2" t="n">
        <v>0.907591725214676</v>
      </c>
      <c r="J10" s="2" t="n">
        <v>0.95143595120579</v>
      </c>
      <c r="K10" s="3" t="n">
        <v>0.000268716074595582</v>
      </c>
      <c r="L10" s="2" t="n">
        <v>0.833531746031746</v>
      </c>
      <c r="M10" s="2" t="n">
        <v>0.909091634720488</v>
      </c>
      <c r="N10" s="4" t="n">
        <v>0.000283809681713781</v>
      </c>
      <c r="O10" s="2" t="n">
        <v>0.834766372809164</v>
      </c>
      <c r="P10" s="0" t="s">
        <v>18</v>
      </c>
      <c r="Q10" s="0" t="n">
        <v>29</v>
      </c>
    </row>
    <row r="11" customFormat="false" ht="16" hidden="false" customHeight="false" outlineLevel="0" collapsed="false">
      <c r="A11" s="0" t="s">
        <v>19</v>
      </c>
      <c r="B11" s="1" t="n">
        <v>54007</v>
      </c>
      <c r="C11" s="1" t="n">
        <v>3072</v>
      </c>
      <c r="D11" s="1" t="n">
        <v>7481</v>
      </c>
      <c r="E11" s="1" t="n">
        <v>1017761</v>
      </c>
      <c r="F11" s="1" t="n">
        <v>173516</v>
      </c>
      <c r="G11" s="1" t="n">
        <v>874644</v>
      </c>
      <c r="H11" s="1" t="n">
        <v>211999</v>
      </c>
      <c r="I11" s="2" t="n">
        <v>0.878333983866771</v>
      </c>
      <c r="J11" s="2" t="n">
        <v>0.910995470915179</v>
      </c>
      <c r="K11" s="3" t="n">
        <v>0.0538201440109322</v>
      </c>
      <c r="L11" s="2" t="n">
        <v>0.827609452250846</v>
      </c>
      <c r="M11" s="2" t="n">
        <v>0.840764515370893</v>
      </c>
      <c r="N11" s="4" t="n">
        <v>0.145655460484841</v>
      </c>
      <c r="O11" s="2" t="n">
        <v>0.660656103722968</v>
      </c>
      <c r="P11" s="0" t="s">
        <v>18</v>
      </c>
      <c r="Q11" s="0" t="n">
        <v>1020</v>
      </c>
    </row>
    <row r="12" customFormat="false" ht="16" hidden="false" customHeight="false" outlineLevel="0" collapsed="false">
      <c r="A12" s="0" t="s">
        <v>26</v>
      </c>
      <c r="B12" s="1" t="n">
        <v>54609</v>
      </c>
      <c r="C12" s="1" t="n">
        <v>1400</v>
      </c>
      <c r="D12" s="1" t="n">
        <v>6879</v>
      </c>
      <c r="E12" s="1" t="n">
        <v>421133</v>
      </c>
      <c r="F12" s="1" t="n">
        <v>6072</v>
      </c>
      <c r="G12" s="1" t="n">
        <v>1042088</v>
      </c>
      <c r="H12" s="1" t="n">
        <v>808627</v>
      </c>
      <c r="I12" s="2" t="n">
        <v>0.888124512099922</v>
      </c>
      <c r="J12" s="2" t="n">
        <v>0.929538626518124</v>
      </c>
      <c r="K12" s="3" t="n">
        <v>0.0249959827884804</v>
      </c>
      <c r="L12" s="2" t="n">
        <v>0.342451372625553</v>
      </c>
      <c r="M12" s="2" t="n">
        <v>0.508318522117244</v>
      </c>
      <c r="N12" s="4" t="n">
        <v>0.0142133167917042</v>
      </c>
      <c r="O12" s="2" t="n">
        <v>0.429858426869638</v>
      </c>
      <c r="P12" s="0" t="s">
        <v>18</v>
      </c>
      <c r="Q12" s="0" t="n">
        <v>2</v>
      </c>
    </row>
    <row r="13" customFormat="false" ht="16" hidden="false" customHeight="false" outlineLevel="0" collapsed="false">
      <c r="A13" s="0" t="s">
        <v>27</v>
      </c>
      <c r="B13" s="1" t="n">
        <v>56927</v>
      </c>
      <c r="C13" s="1" t="n">
        <v>304</v>
      </c>
      <c r="D13" s="1" t="n">
        <v>4561</v>
      </c>
      <c r="E13" s="1" t="n">
        <v>1106892</v>
      </c>
      <c r="F13" s="1" t="n">
        <v>5246</v>
      </c>
      <c r="G13" s="1" t="n">
        <v>1042914</v>
      </c>
      <c r="H13" s="1" t="n">
        <v>122868</v>
      </c>
      <c r="I13" s="2" t="n">
        <v>0.925822924798335</v>
      </c>
      <c r="J13" s="2" t="n">
        <v>0.959020881240576</v>
      </c>
      <c r="K13" s="3" t="n">
        <v>0.0053118065384145</v>
      </c>
      <c r="L13" s="2" t="n">
        <v>0.900087822014052</v>
      </c>
      <c r="M13" s="2" t="n">
        <v>0.945294799346513</v>
      </c>
      <c r="N13" s="4" t="n">
        <v>0.00471704051115959</v>
      </c>
      <c r="O13" s="2" t="n">
        <v>0.892481455765402</v>
      </c>
      <c r="P13" s="0" t="s">
        <v>18</v>
      </c>
      <c r="Q13" s="0" t="n">
        <v>2694</v>
      </c>
    </row>
    <row r="14" customFormat="false" ht="16" hidden="false" customHeight="false" outlineLevel="0" collapsed="false">
      <c r="A14" s="0" t="s">
        <v>28</v>
      </c>
      <c r="B14" s="1" t="n">
        <v>46114</v>
      </c>
      <c r="C14" s="1" t="n">
        <v>162</v>
      </c>
      <c r="D14" s="1" t="n">
        <v>15374</v>
      </c>
      <c r="E14" s="1" t="n">
        <v>685375</v>
      </c>
      <c r="F14" s="1" t="n">
        <v>61937</v>
      </c>
      <c r="G14" s="1" t="n">
        <v>986223</v>
      </c>
      <c r="H14" s="1" t="n">
        <v>544385</v>
      </c>
      <c r="I14" s="2" t="n">
        <v>0.749967473328129</v>
      </c>
      <c r="J14" s="2" t="n">
        <v>0.855833116810809</v>
      </c>
      <c r="K14" s="3" t="n">
        <v>0.00350073472210217</v>
      </c>
      <c r="L14" s="2" t="n">
        <v>0.557324193338538</v>
      </c>
      <c r="M14" s="2" t="n">
        <v>0.693323257827737</v>
      </c>
      <c r="N14" s="4" t="n">
        <v>0.0828797075384846</v>
      </c>
      <c r="O14" s="2" t="n">
        <v>0.52889993686591</v>
      </c>
      <c r="P14" s="0" t="s">
        <v>18</v>
      </c>
      <c r="Q14" s="0" t="n">
        <v>61</v>
      </c>
    </row>
    <row r="15" customFormat="false" ht="16" hidden="false" customHeight="false" outlineLevel="0" collapsed="false">
      <c r="A15" s="0" t="s">
        <v>20</v>
      </c>
      <c r="B15" s="1" t="n">
        <v>56848</v>
      </c>
      <c r="C15" s="1" t="n">
        <v>312</v>
      </c>
      <c r="D15" s="1" t="n">
        <v>4640</v>
      </c>
      <c r="E15" s="1" t="n">
        <v>438532</v>
      </c>
      <c r="F15" s="1" t="n">
        <v>1338</v>
      </c>
      <c r="G15" s="1" t="n">
        <v>1046822</v>
      </c>
      <c r="H15" s="1" t="n">
        <v>791228</v>
      </c>
      <c r="I15" s="2" t="n">
        <v>0.924538121259433</v>
      </c>
      <c r="J15" s="2" t="n">
        <v>0.958263097565909</v>
      </c>
      <c r="K15" s="3" t="n">
        <v>0.00545836249125262</v>
      </c>
      <c r="L15" s="2" t="n">
        <v>0.356599661722613</v>
      </c>
      <c r="M15" s="2" t="n">
        <v>0.525304408761223</v>
      </c>
      <c r="N15" s="4" t="n">
        <v>0.00304180780685202</v>
      </c>
      <c r="O15" s="2" t="n">
        <v>0.448648923856796</v>
      </c>
      <c r="P15" s="0" t="s">
        <v>21</v>
      </c>
      <c r="Q15" s="0" t="n">
        <v>1</v>
      </c>
    </row>
    <row r="16" customFormat="false" ht="16" hidden="false" customHeight="false" outlineLevel="0" collapsed="false">
      <c r="A16" s="0" t="s">
        <v>22</v>
      </c>
      <c r="B16" s="1" t="n">
        <v>54782</v>
      </c>
      <c r="C16" s="1" t="n">
        <v>731</v>
      </c>
      <c r="D16" s="1" t="n">
        <v>6706</v>
      </c>
      <c r="E16" s="1" t="n">
        <v>525805</v>
      </c>
      <c r="F16" s="1" t="n">
        <v>1792</v>
      </c>
      <c r="G16" s="1" t="n">
        <v>1046368</v>
      </c>
      <c r="H16" s="1" t="n">
        <v>703955</v>
      </c>
      <c r="I16" s="2" t="n">
        <v>0.890938069216758</v>
      </c>
      <c r="J16" s="2" t="n">
        <v>0.936436440714182</v>
      </c>
      <c r="K16" s="3" t="n">
        <v>0.0131680867544539</v>
      </c>
      <c r="L16" s="2" t="n">
        <v>0.427567167577413</v>
      </c>
      <c r="M16" s="2" t="n">
        <v>0.598404308287957</v>
      </c>
      <c r="N16" s="4" t="n">
        <v>0.00339653182258428</v>
      </c>
      <c r="O16" s="2" t="n">
        <v>0.503127457693197</v>
      </c>
      <c r="P16" s="0" t="s">
        <v>21</v>
      </c>
      <c r="Q16" s="0" t="n">
        <v>38</v>
      </c>
    </row>
    <row r="17" customFormat="false" ht="16" hidden="false" customHeight="false" outlineLevel="0" collapsed="false">
      <c r="A17" s="0" t="s">
        <v>23</v>
      </c>
      <c r="B17" s="1" t="n">
        <v>50380</v>
      </c>
      <c r="C17" s="1" t="n">
        <v>113</v>
      </c>
      <c r="D17" s="1" t="n">
        <v>11108</v>
      </c>
      <c r="E17" s="1" t="n">
        <v>975329</v>
      </c>
      <c r="F17" s="1" t="n">
        <v>248594</v>
      </c>
      <c r="G17" s="1" t="n">
        <v>799566</v>
      </c>
      <c r="H17" s="1" t="n">
        <v>254431</v>
      </c>
      <c r="I17" s="2" t="n">
        <v>0.819346864428832</v>
      </c>
      <c r="J17" s="2" t="n">
        <v>0.899795501022495</v>
      </c>
      <c r="K17" s="3" t="n">
        <v>0.00223793397104549</v>
      </c>
      <c r="L17" s="2" t="n">
        <v>0.793105158730159</v>
      </c>
      <c r="M17" s="2" t="n">
        <v>0.794991855101087</v>
      </c>
      <c r="N17" s="4" t="n">
        <v>0.203112450701556</v>
      </c>
      <c r="O17" s="2" t="n">
        <v>0.555712245749117</v>
      </c>
      <c r="P17" s="0" t="s">
        <v>21</v>
      </c>
      <c r="Q17" s="0" t="n">
        <v>25</v>
      </c>
    </row>
    <row r="19" customFormat="false" ht="16" hidden="false" customHeight="false" outlineLevel="0" collapsed="false">
      <c r="A19" s="0" t="s">
        <v>29</v>
      </c>
    </row>
    <row r="20" customFormat="false" ht="16" hidden="false" customHeight="false" outlineLevel="0" collapsed="false">
      <c r="A20" s="0" t="s">
        <v>30</v>
      </c>
    </row>
    <row r="22" customFormat="false" ht="16" hidden="false" customHeight="false" outlineLevel="0" collapsed="false">
      <c r="A22" s="0" t="s">
        <v>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7.16"/>
    <col collapsed="false" customWidth="true" hidden="false" outlineLevel="0" max="17" min="17" style="0" width="13.16"/>
  </cols>
  <sheetData>
    <row r="1" customFormat="false" ht="16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customFormat="false" ht="16" hidden="false" customHeight="false" outlineLevel="0" collapsed="false">
      <c r="A2" s="0" t="s">
        <v>17</v>
      </c>
      <c r="B2" s="1" t="n">
        <v>54978</v>
      </c>
      <c r="C2" s="1" t="n">
        <v>11</v>
      </c>
      <c r="D2" s="1" t="n">
        <v>6510</v>
      </c>
      <c r="E2" s="1" t="n">
        <v>1057859</v>
      </c>
      <c r="F2" s="1" t="n">
        <v>614</v>
      </c>
      <c r="G2" s="1" t="n">
        <v>1047546</v>
      </c>
      <c r="H2" s="1" t="n">
        <v>171901</v>
      </c>
      <c r="I2" s="2" t="n">
        <v>0.894125683060109</v>
      </c>
      <c r="J2" s="2" t="n">
        <v>0.944014698180757</v>
      </c>
      <c r="K2" s="3" t="n">
        <v>0.0002000400080016</v>
      </c>
      <c r="L2" s="2" t="n">
        <v>0.860215814467864</v>
      </c>
      <c r="M2" s="2" t="n">
        <v>0.924607765030921</v>
      </c>
      <c r="N2" s="4" t="n">
        <v>0.000580080927902743</v>
      </c>
      <c r="O2" s="2" t="n">
        <v>0.859041593127965</v>
      </c>
      <c r="P2" s="1" t="s">
        <v>18</v>
      </c>
      <c r="Q2" s="0" t="n">
        <v>12</v>
      </c>
    </row>
    <row r="3" customFormat="false" ht="16" hidden="false" customHeight="false" outlineLevel="0" collapsed="false">
      <c r="A3" s="0" t="s">
        <v>19</v>
      </c>
      <c r="B3" s="1" t="n">
        <v>54939</v>
      </c>
      <c r="C3" s="1" t="n">
        <v>2610</v>
      </c>
      <c r="D3" s="1" t="n">
        <v>6549</v>
      </c>
      <c r="E3" s="1" t="n">
        <v>736661</v>
      </c>
      <c r="F3" s="1" t="n">
        <v>19085</v>
      </c>
      <c r="G3" s="1" t="n">
        <v>1029075</v>
      </c>
      <c r="H3" s="1" t="n">
        <v>493099</v>
      </c>
      <c r="I3" s="2" t="n">
        <v>0.893491412958626</v>
      </c>
      <c r="J3" s="2" t="n">
        <v>0.923057536732277</v>
      </c>
      <c r="K3" s="3" t="n">
        <v>0.0453526559974978</v>
      </c>
      <c r="L3" s="2" t="n">
        <v>0.599028265677856</v>
      </c>
      <c r="M3" s="2" t="n">
        <v>0.742038553396464</v>
      </c>
      <c r="N3" s="4" t="n">
        <v>0.0252531935332771</v>
      </c>
      <c r="O3" s="2" t="n">
        <v>0.614816595746616</v>
      </c>
      <c r="P3" s="1" t="s">
        <v>18</v>
      </c>
      <c r="Q3" s="0" t="n">
        <v>258</v>
      </c>
    </row>
    <row r="4" customFormat="false" ht="16" hidden="false" customHeight="false" outlineLevel="0" collapsed="false">
      <c r="A4" s="0" t="s">
        <v>20</v>
      </c>
      <c r="B4" s="1" t="n">
        <v>58796</v>
      </c>
      <c r="C4" s="1" t="n">
        <v>393</v>
      </c>
      <c r="D4" s="1" t="n">
        <v>2692</v>
      </c>
      <c r="E4" s="1" t="n">
        <v>583632</v>
      </c>
      <c r="F4" s="1" t="n">
        <v>2861</v>
      </c>
      <c r="G4" s="1" t="n">
        <v>1045299</v>
      </c>
      <c r="H4" s="1" t="n">
        <v>646128</v>
      </c>
      <c r="I4" s="2" t="n">
        <v>0.956219099661723</v>
      </c>
      <c r="J4" s="2" t="n">
        <v>0.974435890849126</v>
      </c>
      <c r="K4" s="3" t="n">
        <v>0.00663974725033368</v>
      </c>
      <c r="L4" s="2" t="n">
        <v>0.474590163934426</v>
      </c>
      <c r="M4" s="2" t="n">
        <v>0.642676983878347</v>
      </c>
      <c r="N4" s="4" t="n">
        <v>0.0048781485883037</v>
      </c>
      <c r="O4" s="2" t="n">
        <v>0.537872894939346</v>
      </c>
      <c r="P4" s="1" t="s">
        <v>21</v>
      </c>
      <c r="Q4" s="0" t="n">
        <v>1</v>
      </c>
    </row>
    <row r="5" customFormat="false" ht="16" hidden="false" customHeight="false" outlineLevel="0" collapsed="false">
      <c r="A5" s="0" t="s">
        <v>22</v>
      </c>
      <c r="B5" s="1" t="n">
        <v>56000</v>
      </c>
      <c r="C5" s="1" t="n">
        <v>1395</v>
      </c>
      <c r="D5" s="1" t="n">
        <v>5488</v>
      </c>
      <c r="E5" s="1" t="n">
        <v>858820</v>
      </c>
      <c r="F5" s="1" t="n">
        <v>6575</v>
      </c>
      <c r="G5" s="1" t="n">
        <v>1041585</v>
      </c>
      <c r="H5" s="1" t="n">
        <v>370940</v>
      </c>
      <c r="I5" s="2" t="n">
        <v>0.910746812386157</v>
      </c>
      <c r="J5" s="2" t="n">
        <v>0.942102739668414</v>
      </c>
      <c r="K5" s="3" t="n">
        <v>0.024305253070825</v>
      </c>
      <c r="L5" s="2" t="n">
        <v>0.698363908404892</v>
      </c>
      <c r="M5" s="2" t="n">
        <v>0.819815240399875</v>
      </c>
      <c r="N5" s="4" t="n">
        <v>0.00759768660553851</v>
      </c>
      <c r="O5" s="2" t="n">
        <v>0.710692805096175</v>
      </c>
      <c r="P5" s="1" t="s">
        <v>21</v>
      </c>
      <c r="Q5" s="0" t="n">
        <v>40</v>
      </c>
    </row>
    <row r="6" customFormat="false" ht="16" hidden="false" customHeight="false" outlineLevel="0" collapsed="false">
      <c r="A6" s="0" t="s">
        <v>23</v>
      </c>
      <c r="B6" s="1" t="n">
        <v>52352</v>
      </c>
      <c r="C6" s="1" t="n">
        <v>129</v>
      </c>
      <c r="D6" s="1" t="n">
        <v>9136</v>
      </c>
      <c r="E6" s="1" t="n">
        <v>1000942</v>
      </c>
      <c r="F6" s="1" t="n">
        <v>2292</v>
      </c>
      <c r="G6" s="1" t="n">
        <v>1045868</v>
      </c>
      <c r="H6" s="1" t="n">
        <v>228818</v>
      </c>
      <c r="I6" s="2" t="n">
        <v>0.851418162893573</v>
      </c>
      <c r="J6" s="2" t="n">
        <v>0.918705963902465</v>
      </c>
      <c r="K6" s="3" t="n">
        <v>0.00245803243078447</v>
      </c>
      <c r="L6" s="2" t="n">
        <v>0.813932799895915</v>
      </c>
      <c r="M6" s="2" t="n">
        <v>0.896502184958849</v>
      </c>
      <c r="N6" s="4" t="n">
        <v>0.00228461156619493</v>
      </c>
      <c r="O6" s="2" t="n">
        <v>0.814969695626933</v>
      </c>
      <c r="P6" s="1" t="s">
        <v>21</v>
      </c>
      <c r="Q6" s="0" t="n">
        <v>26</v>
      </c>
    </row>
    <row r="7" customFormat="false" ht="16" hidden="false" customHeight="false" outlineLevel="0" collapsed="false">
      <c r="B7" s="1"/>
      <c r="C7" s="1"/>
      <c r="D7" s="1"/>
      <c r="E7" s="1"/>
      <c r="F7" s="1"/>
      <c r="G7" s="1"/>
      <c r="H7" s="1"/>
      <c r="I7" s="2"/>
      <c r="J7" s="2"/>
      <c r="K7" s="3"/>
      <c r="L7" s="2"/>
      <c r="M7" s="2"/>
      <c r="N7" s="4"/>
      <c r="O7" s="2"/>
      <c r="P7" s="1"/>
    </row>
    <row r="8" customFormat="false" ht="16" hidden="false" customHeight="false" outlineLevel="0" collapsed="false">
      <c r="A8" s="0" t="s">
        <v>24</v>
      </c>
      <c r="B8" s="1"/>
      <c r="C8" s="1"/>
      <c r="D8" s="1"/>
      <c r="E8" s="1"/>
      <c r="F8" s="1"/>
      <c r="G8" s="1"/>
      <c r="H8" s="1"/>
      <c r="I8" s="2"/>
      <c r="J8" s="2"/>
      <c r="K8" s="3"/>
      <c r="L8" s="2"/>
      <c r="M8" s="2"/>
      <c r="N8" s="4"/>
      <c r="O8" s="2"/>
    </row>
    <row r="9" customFormat="false" ht="16" hidden="false" customHeight="false" outlineLevel="0" collapsed="false">
      <c r="A9" s="0" t="s">
        <v>17</v>
      </c>
      <c r="B9" s="1" t="n">
        <v>54945</v>
      </c>
      <c r="C9" s="1" t="n">
        <v>11</v>
      </c>
      <c r="D9" s="1" t="n">
        <v>6543</v>
      </c>
      <c r="E9" s="1" t="n">
        <v>980907</v>
      </c>
      <c r="F9" s="1" t="n">
        <v>26192</v>
      </c>
      <c r="G9" s="1" t="n">
        <v>1021968</v>
      </c>
      <c r="H9" s="1" t="n">
        <v>248853</v>
      </c>
      <c r="I9" s="2" t="n">
        <v>0.893588992974239</v>
      </c>
      <c r="J9" s="2" t="n">
        <v>0.943715434028374</v>
      </c>
      <c r="K9" s="5" t="n">
        <v>0.000200160128102482</v>
      </c>
      <c r="L9" s="2" t="n">
        <v>0.79764100312256</v>
      </c>
      <c r="M9" s="2" t="n">
        <v>0.87703963459476</v>
      </c>
      <c r="N9" s="4" t="n">
        <v>0.0260073736544272</v>
      </c>
      <c r="O9" s="2" t="n">
        <v>0.775407300660592</v>
      </c>
      <c r="P9" s="1" t="s">
        <v>18</v>
      </c>
      <c r="Q9" s="0" t="n">
        <v>24</v>
      </c>
    </row>
    <row r="10" customFormat="false" ht="16" hidden="false" customHeight="false" outlineLevel="0" collapsed="false">
      <c r="A10" s="0" t="s">
        <v>25</v>
      </c>
      <c r="B10" s="1" t="n">
        <v>55128</v>
      </c>
      <c r="C10" s="1" t="n">
        <v>10</v>
      </c>
      <c r="D10" s="1" t="n">
        <v>6360</v>
      </c>
      <c r="E10" s="1" t="n">
        <v>896017</v>
      </c>
      <c r="F10" s="1" t="n">
        <v>172</v>
      </c>
      <c r="G10" s="1" t="n">
        <v>1047988</v>
      </c>
      <c r="H10" s="1" t="n">
        <v>333743</v>
      </c>
      <c r="I10" s="2" t="n">
        <v>0.896565183450429</v>
      </c>
      <c r="J10" s="2" t="n">
        <v>0.945380961363675</v>
      </c>
      <c r="K10" s="5" t="n">
        <v>0.000181363125249374</v>
      </c>
      <c r="L10" s="2" t="n">
        <v>0.72861127374447</v>
      </c>
      <c r="M10" s="2" t="n">
        <v>0.842933673385392</v>
      </c>
      <c r="N10" s="4" t="n">
        <v>0.000191923801787346</v>
      </c>
      <c r="O10" s="2" t="n">
        <v>0.743208181093196</v>
      </c>
      <c r="P10" s="1" t="s">
        <v>18</v>
      </c>
      <c r="Q10" s="0" t="n">
        <v>24</v>
      </c>
    </row>
    <row r="11" customFormat="false" ht="16" hidden="false" customHeight="false" outlineLevel="0" collapsed="false">
      <c r="A11" s="0" t="s">
        <v>19</v>
      </c>
      <c r="B11" s="1" t="n">
        <v>54542</v>
      </c>
      <c r="C11" s="1" t="n">
        <v>2769</v>
      </c>
      <c r="D11" s="1" t="n">
        <v>6946</v>
      </c>
      <c r="E11" s="1" t="n">
        <v>687518</v>
      </c>
      <c r="F11" s="1" t="n">
        <v>18160</v>
      </c>
      <c r="G11" s="1" t="n">
        <v>1030000</v>
      </c>
      <c r="H11" s="1" t="n">
        <v>542242</v>
      </c>
      <c r="I11" s="2" t="n">
        <v>0.887034868592246</v>
      </c>
      <c r="J11" s="2" t="n">
        <v>0.91822321736715</v>
      </c>
      <c r="K11" s="3" t="n">
        <v>0.0483153321351922</v>
      </c>
      <c r="L11" s="2" t="n">
        <v>0.559066809784023</v>
      </c>
      <c r="M11" s="2" t="n">
        <v>0.71045210438154</v>
      </c>
      <c r="N11" s="4" t="n">
        <v>0.0257341166934494</v>
      </c>
      <c r="O11" s="2" t="n">
        <v>0.583919340943646</v>
      </c>
      <c r="P11" s="1" t="s">
        <v>18</v>
      </c>
      <c r="Q11" s="0" t="n">
        <v>505</v>
      </c>
    </row>
    <row r="12" customFormat="false" ht="16" hidden="false" customHeight="false" outlineLevel="0" collapsed="false">
      <c r="A12" s="0" t="s">
        <v>26</v>
      </c>
      <c r="B12" s="1" t="n">
        <v>56697</v>
      </c>
      <c r="C12" s="1" t="n">
        <v>1724</v>
      </c>
      <c r="D12" s="1" t="n">
        <v>4791</v>
      </c>
      <c r="E12" s="1" t="n">
        <v>531736</v>
      </c>
      <c r="F12" s="1" t="n">
        <v>8060</v>
      </c>
      <c r="G12" s="1" t="n">
        <v>1040100</v>
      </c>
      <c r="H12" s="1" t="n">
        <v>698024</v>
      </c>
      <c r="I12" s="2" t="n">
        <v>0.922082357533177</v>
      </c>
      <c r="J12" s="2" t="n">
        <v>0.945667130907605</v>
      </c>
      <c r="K12" s="3" t="n">
        <v>0.0295099364954383</v>
      </c>
      <c r="L12" s="2" t="n">
        <v>0.432390059849076</v>
      </c>
      <c r="M12" s="2" t="n">
        <v>0.600982393323523</v>
      </c>
      <c r="N12" s="4" t="n">
        <v>0.0149315667400277</v>
      </c>
      <c r="O12" s="2" t="n">
        <v>0.497796028368462</v>
      </c>
      <c r="P12" s="1" t="s">
        <v>18</v>
      </c>
      <c r="Q12" s="0" t="n">
        <v>2</v>
      </c>
    </row>
    <row r="13" customFormat="false" ht="16" hidden="false" customHeight="false" outlineLevel="0" collapsed="false">
      <c r="A13" s="0" t="s">
        <v>27</v>
      </c>
      <c r="B13" s="1" t="n">
        <v>56789</v>
      </c>
      <c r="C13" s="1" t="n">
        <v>246</v>
      </c>
      <c r="D13" s="1" t="n">
        <v>4699</v>
      </c>
      <c r="E13" s="1" t="n">
        <v>950670</v>
      </c>
      <c r="F13" s="1" t="n">
        <v>2798</v>
      </c>
      <c r="G13" s="1" t="n">
        <v>1045362</v>
      </c>
      <c r="H13" s="1" t="n">
        <v>279090</v>
      </c>
      <c r="I13" s="2" t="n">
        <v>0.92357858443924</v>
      </c>
      <c r="J13" s="2" t="n">
        <v>0.958278140107827</v>
      </c>
      <c r="K13" s="3" t="n">
        <v>0.00431314105373893</v>
      </c>
      <c r="L13" s="2" t="n">
        <v>0.773053278688525</v>
      </c>
      <c r="M13" s="2" t="n">
        <v>0.870884763295451</v>
      </c>
      <c r="N13" s="4" t="n">
        <v>0.00293455050405467</v>
      </c>
      <c r="O13" s="2" t="n">
        <v>0.778323177346519</v>
      </c>
      <c r="P13" s="1" t="s">
        <v>18</v>
      </c>
      <c r="Q13" s="0" t="n">
        <v>762</v>
      </c>
    </row>
    <row r="14" customFormat="false" ht="16" hidden="false" customHeight="false" outlineLevel="0" collapsed="false">
      <c r="A14" s="0" t="s">
        <v>28</v>
      </c>
      <c r="B14" s="1" t="n">
        <v>51100</v>
      </c>
      <c r="C14" s="1" t="n">
        <v>178</v>
      </c>
      <c r="D14" s="1" t="n">
        <v>10388</v>
      </c>
      <c r="E14" s="1" t="n">
        <v>608383</v>
      </c>
      <c r="F14" s="1" t="n">
        <v>1741</v>
      </c>
      <c r="G14" s="1" t="n">
        <v>1046419</v>
      </c>
      <c r="H14" s="1" t="n">
        <v>621377</v>
      </c>
      <c r="I14" s="2" t="n">
        <v>0.831056466302368</v>
      </c>
      <c r="J14" s="2" t="n">
        <v>0.90630154479187</v>
      </c>
      <c r="K14" s="3" t="n">
        <v>0.00347127423066422</v>
      </c>
      <c r="L14" s="2" t="n">
        <v>0.494716855321364</v>
      </c>
      <c r="M14" s="2" t="n">
        <v>0.661327561954993</v>
      </c>
      <c r="N14" s="4" t="n">
        <v>0.00285351830119779</v>
      </c>
      <c r="O14" s="2" t="n">
        <v>0.554931745048812</v>
      </c>
      <c r="P14" s="1" t="s">
        <v>18</v>
      </c>
      <c r="Q14" s="0" t="n">
        <v>22</v>
      </c>
    </row>
    <row r="15" customFormat="false" ht="16" hidden="false" customHeight="false" outlineLevel="0" collapsed="false">
      <c r="A15" s="0" t="s">
        <v>20</v>
      </c>
      <c r="B15" s="1" t="n">
        <v>59067</v>
      </c>
      <c r="C15" s="1" t="n">
        <v>423</v>
      </c>
      <c r="D15" s="1" t="n">
        <v>2421</v>
      </c>
      <c r="E15" s="1" t="n">
        <v>553021</v>
      </c>
      <c r="F15" s="1" t="n">
        <v>2030</v>
      </c>
      <c r="G15" s="1" t="n">
        <v>1046130</v>
      </c>
      <c r="H15" s="1" t="n">
        <v>676739</v>
      </c>
      <c r="I15" s="2" t="n">
        <v>0.960626463700234</v>
      </c>
      <c r="J15" s="2" t="n">
        <v>0.97649159351287</v>
      </c>
      <c r="K15" s="3" t="n">
        <v>0.00711043872919818</v>
      </c>
      <c r="L15" s="2" t="n">
        <v>0.449698315118397</v>
      </c>
      <c r="M15" s="2" t="n">
        <v>0.619696987524169</v>
      </c>
      <c r="N15" s="4" t="n">
        <v>0.00365732157945846</v>
      </c>
      <c r="O15" s="2" t="n">
        <v>0.519850221569423</v>
      </c>
      <c r="P15" s="1" t="s">
        <v>21</v>
      </c>
      <c r="Q15" s="0" t="n">
        <v>1</v>
      </c>
    </row>
    <row r="16" customFormat="false" ht="16" hidden="false" customHeight="false" outlineLevel="0" collapsed="false">
      <c r="A16" s="0" t="s">
        <v>22</v>
      </c>
      <c r="B16" s="1" t="n">
        <v>55558</v>
      </c>
      <c r="C16" s="1" t="n">
        <v>673</v>
      </c>
      <c r="D16" s="1" t="n">
        <v>5930</v>
      </c>
      <c r="E16" s="1" t="n">
        <v>358001</v>
      </c>
      <c r="F16" s="1" t="n">
        <v>1282</v>
      </c>
      <c r="G16" s="1" t="n">
        <v>1046878</v>
      </c>
      <c r="H16" s="1" t="n">
        <v>871759</v>
      </c>
      <c r="I16" s="2" t="n">
        <v>0.90355841790268</v>
      </c>
      <c r="J16" s="2" t="n">
        <v>0.943908799768941</v>
      </c>
      <c r="K16" s="3" t="n">
        <v>0.0119684871334317</v>
      </c>
      <c r="L16" s="2" t="n">
        <v>0.291114526411658</v>
      </c>
      <c r="M16" s="2" t="n">
        <v>0.450586925589805</v>
      </c>
      <c r="N16" s="4" t="n">
        <v>0.00356821781158585</v>
      </c>
      <c r="O16" s="2" t="n">
        <v>0.396410005967787</v>
      </c>
      <c r="P16" s="1" t="s">
        <v>21</v>
      </c>
      <c r="Q16" s="0" t="n">
        <v>50</v>
      </c>
    </row>
    <row r="17" customFormat="false" ht="16" hidden="false" customHeight="false" outlineLevel="0" collapsed="false">
      <c r="A17" s="0" t="s">
        <v>23</v>
      </c>
      <c r="B17" s="1" t="n">
        <v>52280</v>
      </c>
      <c r="C17" s="1" t="n">
        <v>110</v>
      </c>
      <c r="D17" s="1" t="n">
        <v>9208</v>
      </c>
      <c r="E17" s="1" t="n">
        <v>906805</v>
      </c>
      <c r="F17" s="1" t="n">
        <v>13735</v>
      </c>
      <c r="G17" s="1" t="n">
        <v>1034425</v>
      </c>
      <c r="H17" s="1" t="n">
        <v>322955</v>
      </c>
      <c r="I17" s="2" t="n">
        <v>0.850247202706219</v>
      </c>
      <c r="J17" s="2" t="n">
        <v>0.918175591422399</v>
      </c>
      <c r="K17" s="3" t="n">
        <v>0.00209963733536935</v>
      </c>
      <c r="L17" s="2" t="n">
        <v>0.737383717148061</v>
      </c>
      <c r="M17" s="2" t="n">
        <v>0.843421848114217</v>
      </c>
      <c r="N17" s="4" t="n">
        <v>0.0149205900884264</v>
      </c>
      <c r="O17" s="2" t="n">
        <v>0.735628067642021</v>
      </c>
      <c r="P17" s="1" t="s">
        <v>21</v>
      </c>
      <c r="Q17" s="0" t="n">
        <v>35</v>
      </c>
    </row>
    <row r="18" customFormat="false" ht="16" hidden="false" customHeight="false" outlineLevel="0" collapsed="false">
      <c r="B18" s="1"/>
      <c r="C18" s="1"/>
      <c r="D18" s="1"/>
      <c r="E18" s="1"/>
      <c r="F18" s="1"/>
      <c r="G18" s="1"/>
      <c r="H18" s="1"/>
      <c r="I18" s="2"/>
      <c r="J18" s="2"/>
      <c r="K18" s="3"/>
      <c r="L18" s="2"/>
      <c r="M18" s="2"/>
      <c r="N18" s="3"/>
      <c r="O18" s="2"/>
    </row>
    <row r="19" customFormat="false" ht="16" hidden="false" customHeight="false" outlineLevel="0" collapsed="false">
      <c r="A19" s="0" t="s">
        <v>29</v>
      </c>
    </row>
    <row r="20" customFormat="false" ht="16" hidden="false" customHeight="false" outlineLevel="0" collapsed="false">
      <c r="A20" s="0" t="s">
        <v>30</v>
      </c>
    </row>
    <row r="21" customFormat="false" ht="16" hidden="false" customHeight="false" outlineLevel="0" collapsed="false">
      <c r="B21" s="1"/>
      <c r="C21" s="1"/>
      <c r="D21" s="1"/>
      <c r="E21" s="1"/>
      <c r="F21" s="1"/>
      <c r="G21" s="1"/>
      <c r="H21" s="1"/>
      <c r="I21" s="2"/>
      <c r="J21" s="2"/>
      <c r="K21" s="3"/>
      <c r="L21" s="2"/>
      <c r="M21" s="2"/>
      <c r="N21" s="3"/>
      <c r="O21" s="2"/>
    </row>
    <row r="22" customFormat="false" ht="16" hidden="false" customHeight="false" outlineLevel="0" collapsed="false">
      <c r="A22" s="0" t="s">
        <v>3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Q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7.33"/>
  </cols>
  <sheetData>
    <row r="1" customFormat="false" ht="16" hidden="false" customHeight="false" outlineLevel="0" collapsed="false">
      <c r="A1" s="0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</row>
    <row r="2" customFormat="false" ht="16" hidden="false" customHeight="false" outlineLevel="0" collapsed="false">
      <c r="A2" s="0" t="s">
        <v>17</v>
      </c>
      <c r="B2" s="1" t="n">
        <v>51796</v>
      </c>
      <c r="C2" s="1" t="n">
        <v>12</v>
      </c>
      <c r="D2" s="1" t="n">
        <v>9692</v>
      </c>
      <c r="E2" s="1" t="n">
        <v>1032215</v>
      </c>
      <c r="F2" s="1" t="n">
        <v>360</v>
      </c>
      <c r="G2" s="1" t="n">
        <v>1047800</v>
      </c>
      <c r="H2" s="1" t="n">
        <v>197545</v>
      </c>
      <c r="I2" s="2" t="n">
        <v>0.842375748113453</v>
      </c>
      <c r="J2" s="2" t="n">
        <v>0.91434825589606</v>
      </c>
      <c r="K2" s="3" t="n">
        <v>0.000231624459542928</v>
      </c>
      <c r="L2" s="2" t="n">
        <v>0.839362965131408</v>
      </c>
      <c r="M2" s="2" t="n">
        <v>0.912521797169738</v>
      </c>
      <c r="N2" s="3" t="n">
        <v>0.000348642955717502</v>
      </c>
      <c r="O2" s="2" t="n">
        <v>0.840021470340129</v>
      </c>
      <c r="P2" s="0" t="s">
        <v>18</v>
      </c>
      <c r="Q2" s="0" t="n">
        <v>7</v>
      </c>
    </row>
    <row r="3" customFormat="false" ht="16" hidden="false" customHeight="false" outlineLevel="0" collapsed="false">
      <c r="A3" s="0" t="s">
        <v>19</v>
      </c>
      <c r="B3" s="1" t="n">
        <v>51842</v>
      </c>
      <c r="C3" s="1" t="n">
        <v>3281</v>
      </c>
      <c r="D3" s="1" t="n">
        <v>9646</v>
      </c>
      <c r="E3" s="1" t="n">
        <v>368365</v>
      </c>
      <c r="F3" s="1" t="n">
        <v>15855</v>
      </c>
      <c r="G3" s="1" t="n">
        <v>1032305</v>
      </c>
      <c r="H3" s="1" t="n">
        <v>861395</v>
      </c>
      <c r="I3" s="2" t="n">
        <v>0.843123861566485</v>
      </c>
      <c r="J3" s="2" t="n">
        <v>0.889144248827298</v>
      </c>
      <c r="K3" s="3" t="n">
        <v>0.0595214338842226</v>
      </c>
      <c r="L3" s="2" t="n">
        <v>0.299542187093417</v>
      </c>
      <c r="M3" s="2" t="n">
        <v>0.456467862055292</v>
      </c>
      <c r="N3" s="3" t="n">
        <v>0.0412654208526365</v>
      </c>
      <c r="O3" s="2" t="n">
        <v>0.378557569118556</v>
      </c>
      <c r="P3" s="0" t="s">
        <v>18</v>
      </c>
      <c r="Q3" s="0" t="n">
        <v>134</v>
      </c>
    </row>
    <row r="4" customFormat="false" ht="16" hidden="false" customHeight="false" outlineLevel="0" collapsed="false">
      <c r="A4" s="0" t="s">
        <v>20</v>
      </c>
      <c r="B4" s="1" t="n">
        <v>22147</v>
      </c>
      <c r="C4" s="1" t="n">
        <v>158</v>
      </c>
      <c r="D4" s="1" t="n">
        <v>39341</v>
      </c>
      <c r="E4" s="1" t="n">
        <v>46581</v>
      </c>
      <c r="F4" s="1" t="n">
        <v>335</v>
      </c>
      <c r="G4" s="1" t="n">
        <v>1047825</v>
      </c>
      <c r="H4" s="1" t="n">
        <v>1183179</v>
      </c>
      <c r="I4" s="2" t="n">
        <v>0.360184100962789</v>
      </c>
      <c r="J4" s="2" t="n">
        <v>0.528612175241369</v>
      </c>
      <c r="K4" s="3" t="n">
        <v>0.00708361353956512</v>
      </c>
      <c r="L4" s="2" t="n">
        <v>0.0378781225604996</v>
      </c>
      <c r="M4" s="2" t="n">
        <v>0.0729723124739558</v>
      </c>
      <c r="N4" s="3" t="n">
        <v>0.00714042117827607</v>
      </c>
      <c r="O4" s="2" t="n">
        <v>0.131801914986738</v>
      </c>
      <c r="P4" s="0" t="s">
        <v>21</v>
      </c>
      <c r="Q4" s="0" t="n">
        <v>1</v>
      </c>
    </row>
    <row r="5" customFormat="false" ht="16" hidden="false" customHeight="false" outlineLevel="0" collapsed="false">
      <c r="A5" s="0" t="s">
        <v>22</v>
      </c>
      <c r="B5" s="1" t="n">
        <v>55694</v>
      </c>
      <c r="C5" s="1" t="n">
        <v>1440</v>
      </c>
      <c r="D5" s="1" t="n">
        <v>5794</v>
      </c>
      <c r="E5" s="1" t="n">
        <v>623509</v>
      </c>
      <c r="F5" s="1" t="n">
        <v>5971</v>
      </c>
      <c r="G5" s="1" t="n">
        <v>1042189</v>
      </c>
      <c r="H5" s="1" t="n">
        <v>606251</v>
      </c>
      <c r="I5" s="2" t="n">
        <v>0.905770231589904</v>
      </c>
      <c r="J5" s="2" t="n">
        <v>0.939016371330782</v>
      </c>
      <c r="K5" s="3" t="n">
        <v>0.0252039066055239</v>
      </c>
      <c r="L5" s="2" t="n">
        <v>0.507016816289357</v>
      </c>
      <c r="M5" s="2" t="n">
        <v>0.670713840063682</v>
      </c>
      <c r="N5" s="3" t="n">
        <v>0.00948560716782106</v>
      </c>
      <c r="O5" s="2" t="n">
        <v>0.558742372853781</v>
      </c>
      <c r="P5" s="0" t="s">
        <v>21</v>
      </c>
      <c r="Q5" s="0" t="n">
        <v>30</v>
      </c>
    </row>
    <row r="6" customFormat="false" ht="16" hidden="false" customHeight="false" outlineLevel="0" collapsed="false">
      <c r="A6" s="0" t="s">
        <v>23</v>
      </c>
      <c r="B6" s="1" t="n">
        <v>50254</v>
      </c>
      <c r="C6" s="1" t="n">
        <v>109</v>
      </c>
      <c r="D6" s="1" t="n">
        <v>11234</v>
      </c>
      <c r="E6" s="1" t="n">
        <v>940928</v>
      </c>
      <c r="F6" s="1" t="n">
        <v>2113</v>
      </c>
      <c r="G6" s="1" t="n">
        <v>1046047</v>
      </c>
      <c r="H6" s="1" t="n">
        <v>288832</v>
      </c>
      <c r="I6" s="2" t="n">
        <v>0.817297684100963</v>
      </c>
      <c r="J6" s="2" t="n">
        <v>0.898588300506924</v>
      </c>
      <c r="K6" s="3" t="n">
        <v>0.00216428727438794</v>
      </c>
      <c r="L6" s="2" t="n">
        <v>0.765131407754359</v>
      </c>
      <c r="M6" s="2" t="n">
        <v>0.866096803158688</v>
      </c>
      <c r="N6" s="3" t="n">
        <v>0.00224062368444214</v>
      </c>
      <c r="O6" s="2" t="n">
        <v>0.772196815204797</v>
      </c>
      <c r="P6" s="0" t="s">
        <v>21</v>
      </c>
      <c r="Q6" s="0" t="n">
        <v>11</v>
      </c>
    </row>
    <row r="7" customFormat="false" ht="16" hidden="false" customHeight="false" outlineLevel="0" collapsed="false">
      <c r="B7" s="1"/>
      <c r="C7" s="1"/>
      <c r="D7" s="1"/>
      <c r="E7" s="1"/>
      <c r="F7" s="1"/>
      <c r="G7" s="1"/>
      <c r="H7" s="1"/>
      <c r="I7" s="2"/>
      <c r="J7" s="2"/>
      <c r="K7" s="3"/>
      <c r="L7" s="2"/>
      <c r="M7" s="2"/>
      <c r="N7" s="3"/>
      <c r="O7" s="2"/>
    </row>
    <row r="8" customFormat="false" ht="16" hidden="false" customHeight="false" outlineLevel="0" collapsed="false">
      <c r="A8" s="0" t="s">
        <v>24</v>
      </c>
      <c r="B8" s="1"/>
      <c r="C8" s="1"/>
      <c r="D8" s="1"/>
      <c r="E8" s="1"/>
      <c r="F8" s="1"/>
      <c r="G8" s="1"/>
      <c r="H8" s="1"/>
      <c r="I8" s="2"/>
      <c r="J8" s="2"/>
      <c r="K8" s="3"/>
      <c r="L8" s="2"/>
      <c r="M8" s="2"/>
      <c r="N8" s="3"/>
      <c r="O8" s="2"/>
    </row>
    <row r="9" customFormat="false" ht="16" hidden="false" customHeight="false" outlineLevel="0" collapsed="false">
      <c r="A9" s="0" t="s">
        <v>17</v>
      </c>
      <c r="B9" s="1" t="n">
        <v>43967</v>
      </c>
      <c r="C9" s="1" t="n">
        <v>9</v>
      </c>
      <c r="D9" s="1" t="n">
        <v>17521</v>
      </c>
      <c r="E9" s="1" t="n">
        <v>355003</v>
      </c>
      <c r="F9" s="1" t="n">
        <v>39</v>
      </c>
      <c r="G9" s="1" t="n">
        <v>1048121</v>
      </c>
      <c r="H9" s="1" t="n">
        <v>874757</v>
      </c>
      <c r="I9" s="2" t="n">
        <v>0.715050091074681</v>
      </c>
      <c r="J9" s="2" t="n">
        <v>0.833782143669878</v>
      </c>
      <c r="K9" s="3" t="n">
        <v>0.0002046570856831</v>
      </c>
      <c r="L9" s="2" t="n">
        <v>0.288676652354931</v>
      </c>
      <c r="M9" s="2" t="n">
        <v>0.448009278130643</v>
      </c>
      <c r="N9" s="3" t="n">
        <v>0.000109846159045972</v>
      </c>
      <c r="O9" s="2" t="n">
        <v>0.396610238371713</v>
      </c>
      <c r="P9" s="0" t="s">
        <v>18</v>
      </c>
      <c r="Q9" s="0" t="n">
        <v>8</v>
      </c>
    </row>
    <row r="10" customFormat="false" ht="16" hidden="false" customHeight="false" outlineLevel="0" collapsed="false">
      <c r="A10" s="0" t="s">
        <v>25</v>
      </c>
      <c r="B10" s="1" t="n">
        <v>43985</v>
      </c>
      <c r="C10" s="1" t="n">
        <v>7</v>
      </c>
      <c r="D10" s="1" t="n">
        <v>17503</v>
      </c>
      <c r="E10" s="1" t="n">
        <v>344005</v>
      </c>
      <c r="F10" s="1" t="n">
        <v>24</v>
      </c>
      <c r="G10" s="1" t="n">
        <v>1048136</v>
      </c>
      <c r="H10" s="1" t="n">
        <v>885755</v>
      </c>
      <c r="I10" s="2" t="n">
        <v>0.71534283112152</v>
      </c>
      <c r="J10" s="2" t="n">
        <v>0.833996966249526</v>
      </c>
      <c r="K10" s="3" t="n">
        <v>0.000159119839970904</v>
      </c>
      <c r="L10" s="2" t="n">
        <v>0.279733443924018</v>
      </c>
      <c r="M10" s="2" t="n">
        <v>0.437167879556916</v>
      </c>
      <c r="N10" s="3" t="n">
        <v>6.97615607986536E-005</v>
      </c>
      <c r="O10" s="2" t="n">
        <v>0.389331274793307</v>
      </c>
      <c r="P10" s="0" t="s">
        <v>18</v>
      </c>
      <c r="Q10" s="0" t="n">
        <v>8</v>
      </c>
    </row>
    <row r="11" customFormat="false" ht="16" hidden="false" customHeight="false" outlineLevel="0" collapsed="false">
      <c r="A11" s="0" t="s">
        <v>19</v>
      </c>
      <c r="B11" s="1" t="n">
        <v>48737</v>
      </c>
      <c r="C11" s="1" t="n">
        <v>2991</v>
      </c>
      <c r="D11" s="1" t="n">
        <v>12751</v>
      </c>
      <c r="E11" s="1" t="n">
        <v>140736</v>
      </c>
      <c r="F11" s="1" t="n">
        <v>6219</v>
      </c>
      <c r="G11" s="1" t="n">
        <v>1041941</v>
      </c>
      <c r="H11" s="1" t="n">
        <v>1089024</v>
      </c>
      <c r="I11" s="2" t="n">
        <v>0.792626203486859</v>
      </c>
      <c r="J11" s="2" t="n">
        <v>0.860956048615037</v>
      </c>
      <c r="K11" s="3" t="n">
        <v>0.0578216826476956</v>
      </c>
      <c r="L11" s="2" t="n">
        <v>0.114441842310695</v>
      </c>
      <c r="M11" s="2" t="n">
        <v>0.204451901809743</v>
      </c>
      <c r="N11" s="3" t="n">
        <v>0.0423190772685516</v>
      </c>
      <c r="O11" s="2" t="n">
        <v>0.220144450500382</v>
      </c>
      <c r="P11" s="0" t="s">
        <v>18</v>
      </c>
      <c r="Q11" s="0" t="n">
        <v>157</v>
      </c>
    </row>
    <row r="12" customFormat="false" ht="16" hidden="false" customHeight="false" outlineLevel="0" collapsed="false">
      <c r="A12" s="0" t="s">
        <v>26</v>
      </c>
      <c r="B12" s="1" t="n">
        <v>14654</v>
      </c>
      <c r="C12" s="1" t="n">
        <v>499</v>
      </c>
      <c r="D12" s="1" t="n">
        <v>46834</v>
      </c>
      <c r="E12" s="1" t="n">
        <v>18009</v>
      </c>
      <c r="F12" s="1" t="n">
        <v>667</v>
      </c>
      <c r="G12" s="1" t="n">
        <v>1047493</v>
      </c>
      <c r="H12" s="1" t="n">
        <v>1211751</v>
      </c>
      <c r="I12" s="2" t="n">
        <v>0.238322924798335</v>
      </c>
      <c r="J12" s="2" t="n">
        <v>0.382406283842852</v>
      </c>
      <c r="K12" s="3" t="n">
        <v>0.0329307727842671</v>
      </c>
      <c r="L12" s="2" t="n">
        <v>0.0146443208430913</v>
      </c>
      <c r="M12" s="2" t="n">
        <v>0.0288504977427758</v>
      </c>
      <c r="N12" s="3" t="n">
        <v>0.0357142857142857</v>
      </c>
      <c r="O12" s="2" t="n">
        <v>0.0774239991574092</v>
      </c>
      <c r="P12" s="0" t="s">
        <v>18</v>
      </c>
      <c r="Q12" s="0" t="n">
        <v>1</v>
      </c>
    </row>
    <row r="13" customFormat="false" ht="16" hidden="false" customHeight="false" outlineLevel="0" collapsed="false">
      <c r="A13" s="0" t="s">
        <v>27</v>
      </c>
      <c r="B13" s="1" t="n">
        <v>52265</v>
      </c>
      <c r="C13" s="1" t="n">
        <v>248</v>
      </c>
      <c r="D13" s="1" t="n">
        <v>9223</v>
      </c>
      <c r="E13" s="1" t="n">
        <v>406143</v>
      </c>
      <c r="F13" s="1" t="n">
        <v>1200</v>
      </c>
      <c r="G13" s="1" t="n">
        <v>1046960</v>
      </c>
      <c r="H13" s="1" t="n">
        <v>823617</v>
      </c>
      <c r="I13" s="2" t="n">
        <v>0.850003252667187</v>
      </c>
      <c r="J13" s="2" t="n">
        <v>0.916921781387883</v>
      </c>
      <c r="K13" s="3" t="n">
        <v>0.00472264010816369</v>
      </c>
      <c r="L13" s="2" t="n">
        <v>0.33026200234192</v>
      </c>
      <c r="M13" s="2" t="n">
        <v>0.496172812584181</v>
      </c>
      <c r="N13" s="3" t="n">
        <v>0.00294592026866793</v>
      </c>
      <c r="O13" s="2" t="n">
        <v>0.428061873192449</v>
      </c>
      <c r="P13" s="0" t="s">
        <v>18</v>
      </c>
      <c r="Q13" s="0" t="n">
        <v>30</v>
      </c>
    </row>
    <row r="14" customFormat="false" ht="16" hidden="false" customHeight="false" outlineLevel="0" collapsed="false">
      <c r="A14" s="0" t="s">
        <v>28</v>
      </c>
      <c r="B14" s="1" t="n">
        <v>36631</v>
      </c>
      <c r="C14" s="1" t="n">
        <v>78</v>
      </c>
      <c r="D14" s="1" t="n">
        <v>24857</v>
      </c>
      <c r="E14" s="1" t="n">
        <v>126786</v>
      </c>
      <c r="F14" s="1" t="n">
        <v>209</v>
      </c>
      <c r="G14" s="1" t="n">
        <v>1047951</v>
      </c>
      <c r="H14" s="1" t="n">
        <v>1102974</v>
      </c>
      <c r="I14" s="2" t="n">
        <v>0.595742258652095</v>
      </c>
      <c r="J14" s="2" t="n">
        <v>0.74607167225068</v>
      </c>
      <c r="K14" s="3" t="n">
        <v>0.00212481952654662</v>
      </c>
      <c r="L14" s="2" t="n">
        <v>0.103098165495706</v>
      </c>
      <c r="M14" s="2" t="n">
        <v>0.186895939207889</v>
      </c>
      <c r="N14" s="3" t="n">
        <v>0.00164573408401906</v>
      </c>
      <c r="O14" s="2" t="n">
        <v>0.223526081327012</v>
      </c>
      <c r="P14" s="0" t="s">
        <v>18</v>
      </c>
      <c r="Q14" s="0" t="n">
        <v>5</v>
      </c>
    </row>
    <row r="15" customFormat="false" ht="16" hidden="false" customHeight="false" outlineLevel="0" collapsed="false">
      <c r="A15" s="0" t="s">
        <v>20</v>
      </c>
      <c r="B15" s="1" t="n">
        <v>15350</v>
      </c>
      <c r="C15" s="1" t="n">
        <v>170</v>
      </c>
      <c r="D15" s="1" t="n">
        <v>46138</v>
      </c>
      <c r="E15" s="1" t="n">
        <v>18835</v>
      </c>
      <c r="F15" s="1" t="n">
        <v>255</v>
      </c>
      <c r="G15" s="1" t="n">
        <v>1047905</v>
      </c>
      <c r="H15" s="1" t="n">
        <v>1210925</v>
      </c>
      <c r="I15" s="2" t="n">
        <v>0.24964220660942</v>
      </c>
      <c r="J15" s="2" t="n">
        <v>0.39865987949304</v>
      </c>
      <c r="K15" s="3" t="n">
        <v>0.0109536082474227</v>
      </c>
      <c r="L15" s="2" t="n">
        <v>0.0153159966172261</v>
      </c>
      <c r="M15" s="2" t="n">
        <v>0.0301637506505986</v>
      </c>
      <c r="N15" s="3" t="n">
        <v>0.0133577789418544</v>
      </c>
      <c r="O15" s="2" t="n">
        <v>0.0824082456625457</v>
      </c>
      <c r="P15" s="0" t="s">
        <v>21</v>
      </c>
      <c r="Q15" s="0" t="n">
        <v>1</v>
      </c>
    </row>
    <row r="16" customFormat="false" ht="16" hidden="false" customHeight="false" outlineLevel="0" collapsed="false">
      <c r="A16" s="0" t="s">
        <v>22</v>
      </c>
      <c r="B16" s="1" t="n">
        <v>46416</v>
      </c>
      <c r="C16" s="1" t="n">
        <v>316</v>
      </c>
      <c r="D16" s="1" t="n">
        <v>15072</v>
      </c>
      <c r="E16" s="1" t="n">
        <v>100139</v>
      </c>
      <c r="F16" s="1" t="n">
        <v>386</v>
      </c>
      <c r="G16" s="1" t="n">
        <v>1047774</v>
      </c>
      <c r="H16" s="1" t="n">
        <v>1129621</v>
      </c>
      <c r="I16" s="2" t="n">
        <v>0.75487900078064</v>
      </c>
      <c r="J16" s="2" t="n">
        <v>0.857808168545555</v>
      </c>
      <c r="K16" s="3" t="n">
        <v>0.00676196182487375</v>
      </c>
      <c r="L16" s="2" t="n">
        <v>0.0814297098620869</v>
      </c>
      <c r="M16" s="2" t="n">
        <v>0.150552701112919</v>
      </c>
      <c r="N16" s="3" t="n">
        <v>0.00383984083561303</v>
      </c>
      <c r="O16" s="2" t="n">
        <v>0.19671282014979</v>
      </c>
      <c r="P16" s="0" t="s">
        <v>21</v>
      </c>
      <c r="Q16" s="0" t="n">
        <v>29</v>
      </c>
    </row>
    <row r="17" customFormat="false" ht="16" hidden="false" customHeight="false" outlineLevel="0" collapsed="false">
      <c r="A17" s="0" t="s">
        <v>23</v>
      </c>
      <c r="B17" s="1" t="n">
        <v>5138</v>
      </c>
      <c r="C17" s="1" t="n">
        <v>9</v>
      </c>
      <c r="D17" s="1" t="n">
        <v>56350</v>
      </c>
      <c r="E17" s="1" t="n">
        <v>39707</v>
      </c>
      <c r="F17" s="1" t="n">
        <v>57</v>
      </c>
      <c r="G17" s="1" t="n">
        <v>1048103</v>
      </c>
      <c r="H17" s="1" t="n">
        <v>1190053</v>
      </c>
      <c r="I17" s="2" t="n">
        <v>0.0835610200364299</v>
      </c>
      <c r="J17" s="2" t="n">
        <v>0.154213251294365</v>
      </c>
      <c r="K17" s="3" t="n">
        <v>0.00174859141247329</v>
      </c>
      <c r="L17" s="2" t="n">
        <v>0.0322884139994796</v>
      </c>
      <c r="M17" s="2" t="n">
        <v>0.0625541541554157</v>
      </c>
      <c r="N17" s="3" t="n">
        <v>0.00143345739865205</v>
      </c>
      <c r="O17" s="2" t="n">
        <v>0.122672836986692</v>
      </c>
      <c r="P17" s="0" t="s">
        <v>21</v>
      </c>
      <c r="Q17" s="0" t="n">
        <v>20</v>
      </c>
    </row>
    <row r="19" customFormat="false" ht="16" hidden="false" customHeight="false" outlineLevel="0" collapsed="false">
      <c r="A19" s="0" t="s">
        <v>29</v>
      </c>
    </row>
    <row r="20" customFormat="false" ht="16" hidden="false" customHeight="false" outlineLevel="0" collapsed="false">
      <c r="A20" s="0" t="s">
        <v>30</v>
      </c>
    </row>
    <row r="22" customFormat="false" ht="16" hidden="false" customHeight="false" outlineLevel="0" collapsed="false">
      <c r="A22" s="0" t="s">
        <v>3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1"/>
    </sheetView>
  </sheetViews>
  <sheetFormatPr defaultColWidth="10.90234375" defaultRowHeight="16" zeroHeight="false" outlineLevelRow="0" outlineLevelCol="0"/>
  <cols>
    <col collapsed="false" customWidth="true" hidden="false" outlineLevel="0" max="6" min="6" style="0" width="13.83"/>
    <col collapsed="false" customWidth="true" hidden="false" outlineLevel="0" max="7" min="7" style="0" width="21.83"/>
  </cols>
  <sheetData>
    <row r="1" customFormat="false" ht="16" hidden="false" customHeight="false" outlineLevel="0" collapsed="false">
      <c r="B1" s="0" t="s">
        <v>34</v>
      </c>
      <c r="C1" s="0" t="s">
        <v>35</v>
      </c>
      <c r="D1" s="0" t="s">
        <v>36</v>
      </c>
      <c r="E1" s="0" t="s">
        <v>37</v>
      </c>
      <c r="F1" s="0" t="s">
        <v>38</v>
      </c>
      <c r="G1" s="0" t="s">
        <v>39</v>
      </c>
    </row>
    <row r="2" customFormat="false" ht="16" hidden="false" customHeight="false" outlineLevel="0" collapsed="false">
      <c r="A2" s="0" t="s">
        <v>40</v>
      </c>
      <c r="B2" s="0" t="n">
        <v>0</v>
      </c>
      <c r="C2" s="0" t="n">
        <v>0</v>
      </c>
      <c r="D2" s="0" t="n">
        <v>2</v>
      </c>
      <c r="E2" s="0" t="n">
        <v>0</v>
      </c>
      <c r="F2" s="0" t="n">
        <v>0</v>
      </c>
      <c r="G2" s="0" t="n">
        <v>427</v>
      </c>
    </row>
    <row r="3" customFormat="false" ht="16" hidden="false" customHeight="false" outlineLevel="0" collapsed="false">
      <c r="A3" s="0" t="s">
        <v>41</v>
      </c>
      <c r="B3" s="0" t="n">
        <v>1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449</v>
      </c>
    </row>
    <row r="4" customFormat="false" ht="16" hidden="false" customHeight="false" outlineLevel="0" collapsed="false">
      <c r="A4" s="0" t="s">
        <v>42</v>
      </c>
      <c r="B4" s="0" t="n">
        <v>1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407</v>
      </c>
    </row>
    <row r="5" customFormat="false" ht="16" hidden="false" customHeight="false" outlineLevel="0" collapsed="false">
      <c r="A5" s="0" t="s">
        <v>43</v>
      </c>
      <c r="B5" s="0" t="n">
        <v>2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398</v>
      </c>
    </row>
    <row r="6" customFormat="false" ht="16" hidden="false" customHeight="false" outlineLevel="0" collapsed="false">
      <c r="A6" s="0" t="s">
        <v>44</v>
      </c>
      <c r="B6" s="0" t="n">
        <v>3</v>
      </c>
      <c r="C6" s="0" t="n">
        <v>1</v>
      </c>
      <c r="D6" s="0" t="n">
        <v>0</v>
      </c>
      <c r="E6" s="0" t="n">
        <v>0</v>
      </c>
      <c r="F6" s="0" t="n">
        <v>0</v>
      </c>
      <c r="G6" s="0" t="n">
        <v>343</v>
      </c>
    </row>
    <row r="7" customFormat="false" ht="16" hidden="false" customHeight="false" outlineLevel="0" collapsed="false">
      <c r="A7" s="0" t="s">
        <v>45</v>
      </c>
      <c r="B7" s="0" t="n">
        <v>0</v>
      </c>
      <c r="C7" s="0" t="n">
        <v>1</v>
      </c>
      <c r="D7" s="0" t="n">
        <v>0</v>
      </c>
      <c r="E7" s="0" t="n">
        <v>0</v>
      </c>
      <c r="F7" s="0" t="n">
        <v>0</v>
      </c>
      <c r="G7" s="0" t="n">
        <v>126</v>
      </c>
    </row>
    <row r="8" customFormat="false" ht="16" hidden="false" customHeight="false" outlineLevel="0" collapsed="false">
      <c r="A8" s="0" t="s">
        <v>46</v>
      </c>
      <c r="B8" s="0" t="n">
        <v>0</v>
      </c>
      <c r="C8" s="0" t="n">
        <v>1</v>
      </c>
      <c r="D8" s="0" t="n">
        <v>0</v>
      </c>
      <c r="E8" s="0" t="n">
        <v>0</v>
      </c>
      <c r="F8" s="0" t="n">
        <v>0</v>
      </c>
      <c r="G8" s="0" t="n">
        <v>356</v>
      </c>
    </row>
    <row r="9" customFormat="false" ht="16" hidden="false" customHeight="false" outlineLevel="0" collapsed="false">
      <c r="A9" s="0" t="s">
        <v>47</v>
      </c>
      <c r="B9" s="0" t="n">
        <v>1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182</v>
      </c>
    </row>
    <row r="10" customFormat="false" ht="16" hidden="false" customHeight="false" outlineLevel="0" collapsed="false">
      <c r="A10" s="0" t="s">
        <v>48</v>
      </c>
      <c r="B10" s="0" t="n">
        <v>0</v>
      </c>
      <c r="C10" s="0" t="n">
        <v>0</v>
      </c>
      <c r="D10" s="0" t="n">
        <v>1</v>
      </c>
      <c r="E10" s="0" t="n">
        <v>0</v>
      </c>
      <c r="F10" s="0" t="n">
        <v>0</v>
      </c>
      <c r="G10" s="0" t="n">
        <v>427</v>
      </c>
    </row>
    <row r="12" customFormat="false" ht="16" hidden="false" customHeight="false" outlineLevel="0" collapsed="false">
      <c r="A12" s="0" t="s">
        <v>49</v>
      </c>
    </row>
    <row r="14" customFormat="false" ht="16" hidden="false" customHeight="false" outlineLevel="0" collapsed="false">
      <c r="A14" s="0" t="s">
        <v>5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F10"/>
    </sheetView>
  </sheetViews>
  <sheetFormatPr defaultColWidth="10.90234375" defaultRowHeight="16" zeroHeight="false" outlineLevelRow="0" outlineLevelCol="0"/>
  <cols>
    <col collapsed="false" customWidth="true" hidden="false" outlineLevel="0" max="6" min="6" style="0" width="10.83"/>
  </cols>
  <sheetData>
    <row r="1" customFormat="false" ht="16" hidden="false" customHeight="false" outlineLevel="0" collapsed="false">
      <c r="B1" s="0" t="s">
        <v>34</v>
      </c>
      <c r="C1" s="0" t="s">
        <v>35</v>
      </c>
      <c r="D1" s="0" t="s">
        <v>36</v>
      </c>
      <c r="E1" s="0" t="s">
        <v>37</v>
      </c>
      <c r="F1" s="0" t="s">
        <v>38</v>
      </c>
      <c r="G1" s="0" t="s">
        <v>39</v>
      </c>
    </row>
    <row r="2" customFormat="false" ht="16" hidden="false" customHeight="false" outlineLevel="0" collapsed="false">
      <c r="A2" s="0" t="s">
        <v>40</v>
      </c>
      <c r="B2" s="0" t="n">
        <v>0</v>
      </c>
      <c r="C2" s="0" t="n">
        <v>0</v>
      </c>
      <c r="D2" s="0" t="n">
        <v>2</v>
      </c>
      <c r="E2" s="0" t="n">
        <v>0</v>
      </c>
      <c r="F2" s="0" t="n">
        <v>0</v>
      </c>
      <c r="G2" s="0" t="n">
        <v>83113</v>
      </c>
    </row>
    <row r="3" customFormat="false" ht="16" hidden="false" customHeight="false" outlineLevel="0" collapsed="false">
      <c r="A3" s="0" t="s">
        <v>41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71593</v>
      </c>
    </row>
    <row r="4" customFormat="false" ht="16" hidden="false" customHeight="false" outlineLevel="0" collapsed="false">
      <c r="A4" s="0" t="s">
        <v>42</v>
      </c>
      <c r="B4" s="0" t="n">
        <v>1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77240</v>
      </c>
    </row>
    <row r="5" customFormat="false" ht="16" hidden="false" customHeight="false" outlineLevel="0" collapsed="false">
      <c r="A5" s="0" t="s">
        <v>43</v>
      </c>
      <c r="B5" s="0" t="n">
        <v>1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70438</v>
      </c>
    </row>
    <row r="6" customFormat="false" ht="16" hidden="false" customHeight="false" outlineLevel="0" collapsed="false">
      <c r="A6" s="0" t="s">
        <v>44</v>
      </c>
      <c r="B6" s="0" t="n">
        <v>2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63279</v>
      </c>
    </row>
    <row r="7" customFormat="false" ht="16" hidden="false" customHeight="false" outlineLevel="0" collapsed="false">
      <c r="A7" s="0" t="s">
        <v>45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38176</v>
      </c>
    </row>
    <row r="8" customFormat="false" ht="16" hidden="false" customHeight="false" outlineLevel="0" collapsed="false">
      <c r="A8" s="0" t="s">
        <v>46</v>
      </c>
      <c r="B8" s="0" t="n">
        <v>0</v>
      </c>
      <c r="C8" s="0" t="n">
        <v>0</v>
      </c>
      <c r="D8" s="0" t="n">
        <v>0</v>
      </c>
      <c r="E8" s="0" t="n">
        <v>0</v>
      </c>
      <c r="F8" s="0" t="n">
        <v>0</v>
      </c>
      <c r="G8" s="0" t="n">
        <v>77734</v>
      </c>
    </row>
    <row r="9" customFormat="false" ht="16" hidden="false" customHeight="false" outlineLevel="0" collapsed="false">
      <c r="A9" s="0" t="s">
        <v>47</v>
      </c>
      <c r="B9" s="0" t="n">
        <v>1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39439</v>
      </c>
    </row>
    <row r="10" customFormat="false" ht="16" hidden="false" customHeight="false" outlineLevel="0" collapsed="false">
      <c r="A10" s="0" t="s">
        <v>48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61365</v>
      </c>
    </row>
    <row r="12" customFormat="false" ht="16" hidden="false" customHeight="false" outlineLevel="0" collapsed="false">
      <c r="A12" s="0" t="s">
        <v>49</v>
      </c>
    </row>
    <row r="14" customFormat="false" ht="16" hidden="false" customHeight="false" outlineLevel="0" collapsed="false">
      <c r="A14" s="0" t="s">
        <v>5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" activeCellId="0" sqref="B1:C1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B1" s="0" t="s">
        <v>34</v>
      </c>
      <c r="C1" s="0" t="s">
        <v>35</v>
      </c>
      <c r="D1" s="0" t="s">
        <v>36</v>
      </c>
      <c r="E1" s="0" t="s">
        <v>37</v>
      </c>
      <c r="F1" s="0" t="s">
        <v>38</v>
      </c>
      <c r="G1" s="0" t="s">
        <v>39</v>
      </c>
    </row>
    <row r="2" customFormat="false" ht="16" hidden="false" customHeight="false" outlineLevel="0" collapsed="false">
      <c r="A2" s="0" t="s">
        <v>40</v>
      </c>
      <c r="B2" s="0" t="n">
        <v>0</v>
      </c>
      <c r="C2" s="0" t="n">
        <v>0</v>
      </c>
      <c r="D2" s="0" t="n">
        <v>2</v>
      </c>
      <c r="E2" s="0" t="n">
        <v>0</v>
      </c>
      <c r="F2" s="0" t="n">
        <v>0</v>
      </c>
      <c r="G2" s="0" t="n">
        <v>70725</v>
      </c>
    </row>
    <row r="3" customFormat="false" ht="16" hidden="false" customHeight="false" outlineLevel="0" collapsed="false">
      <c r="A3" s="0" t="s">
        <v>41</v>
      </c>
      <c r="B3" s="0" t="n">
        <v>1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63238</v>
      </c>
    </row>
    <row r="4" customFormat="false" ht="16" hidden="false" customHeight="false" outlineLevel="0" collapsed="false">
      <c r="A4" s="0" t="s">
        <v>42</v>
      </c>
      <c r="B4" s="0" t="n">
        <v>1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67250</v>
      </c>
    </row>
    <row r="5" customFormat="false" ht="16" hidden="false" customHeight="false" outlineLevel="0" collapsed="false">
      <c r="A5" s="0" t="s">
        <v>43</v>
      </c>
      <c r="B5" s="0" t="n">
        <v>2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63583</v>
      </c>
    </row>
    <row r="6" customFormat="false" ht="16" hidden="false" customHeight="false" outlineLevel="0" collapsed="false">
      <c r="A6" s="0" t="s">
        <v>44</v>
      </c>
      <c r="B6" s="0" t="n">
        <v>1</v>
      </c>
      <c r="C6" s="0" t="n">
        <v>1</v>
      </c>
      <c r="D6" s="0" t="n">
        <v>0</v>
      </c>
      <c r="E6" s="0" t="n">
        <v>0</v>
      </c>
      <c r="F6" s="0" t="n">
        <v>0</v>
      </c>
      <c r="G6" s="0" t="n">
        <v>56205</v>
      </c>
    </row>
    <row r="7" customFormat="false" ht="16" hidden="false" customHeight="false" outlineLevel="0" collapsed="false">
      <c r="A7" s="0" t="s">
        <v>45</v>
      </c>
      <c r="B7" s="0" t="n">
        <v>0</v>
      </c>
      <c r="C7" s="0" t="n">
        <v>1</v>
      </c>
      <c r="D7" s="0" t="n">
        <v>0</v>
      </c>
      <c r="E7" s="0" t="n">
        <v>0</v>
      </c>
      <c r="F7" s="0" t="n">
        <v>0</v>
      </c>
      <c r="G7" s="0" t="n">
        <v>61170</v>
      </c>
    </row>
    <row r="8" customFormat="false" ht="16" hidden="false" customHeight="false" outlineLevel="0" collapsed="false">
      <c r="A8" s="0" t="s">
        <v>46</v>
      </c>
      <c r="B8" s="0" t="n">
        <v>0</v>
      </c>
      <c r="C8" s="0" t="n">
        <v>1</v>
      </c>
      <c r="D8" s="0" t="n">
        <v>0</v>
      </c>
      <c r="E8" s="0" t="n">
        <v>0</v>
      </c>
      <c r="F8" s="0" t="n">
        <v>0</v>
      </c>
      <c r="G8" s="0" t="n">
        <v>85951</v>
      </c>
    </row>
    <row r="9" customFormat="false" ht="16" hidden="false" customHeight="false" outlineLevel="0" collapsed="false">
      <c r="A9" s="0" t="s">
        <v>47</v>
      </c>
      <c r="B9" s="0" t="n">
        <v>0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61958</v>
      </c>
    </row>
    <row r="10" customFormat="false" ht="16" hidden="false" customHeight="false" outlineLevel="0" collapsed="false">
      <c r="A10" s="0" t="s">
        <v>48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63955</v>
      </c>
    </row>
    <row r="12" customFormat="false" ht="16" hidden="false" customHeight="false" outlineLevel="0" collapsed="false">
      <c r="A12" s="0" t="s">
        <v>49</v>
      </c>
    </row>
    <row r="14" customFormat="false" ht="16" hidden="false" customHeight="false" outlineLevel="0" collapsed="false">
      <c r="A14" s="0" t="s">
        <v>5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16" activeCellId="0" sqref="H16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B1" s="0" t="s">
        <v>34</v>
      </c>
      <c r="C1" s="0" t="s">
        <v>35</v>
      </c>
      <c r="D1" s="0" t="s">
        <v>36</v>
      </c>
      <c r="E1" s="0" t="s">
        <v>37</v>
      </c>
      <c r="F1" s="0" t="s">
        <v>38</v>
      </c>
      <c r="G1" s="0" t="s">
        <v>39</v>
      </c>
    </row>
    <row r="2" customFormat="false" ht="16" hidden="false" customHeight="false" outlineLevel="0" collapsed="false">
      <c r="A2" s="0" t="s">
        <v>40</v>
      </c>
      <c r="B2" s="0" t="n">
        <v>0</v>
      </c>
      <c r="C2" s="0" t="n">
        <v>0</v>
      </c>
      <c r="D2" s="0" t="n">
        <v>1</v>
      </c>
      <c r="E2" s="0" t="n">
        <v>0</v>
      </c>
      <c r="F2" s="0" t="n">
        <v>0</v>
      </c>
      <c r="G2" s="0" t="n">
        <v>88</v>
      </c>
    </row>
    <row r="3" customFormat="false" ht="16" hidden="false" customHeight="false" outlineLevel="0" collapsed="false">
      <c r="A3" s="0" t="s">
        <v>41</v>
      </c>
      <c r="B3" s="0" t="n">
        <v>0</v>
      </c>
      <c r="C3" s="0" t="n">
        <v>0</v>
      </c>
      <c r="D3" s="0" t="n">
        <v>0</v>
      </c>
      <c r="E3" s="0" t="n">
        <v>0</v>
      </c>
      <c r="F3" s="0" t="n">
        <v>0</v>
      </c>
      <c r="G3" s="0" t="n">
        <v>47</v>
      </c>
    </row>
    <row r="4" customFormat="false" ht="16" hidden="false" customHeight="false" outlineLevel="0" collapsed="false">
      <c r="A4" s="0" t="s">
        <v>42</v>
      </c>
      <c r="B4" s="0" t="n">
        <v>1</v>
      </c>
      <c r="C4" s="0" t="n">
        <v>0</v>
      </c>
      <c r="D4" s="0" t="n">
        <v>0</v>
      </c>
      <c r="E4" s="0" t="n">
        <v>0</v>
      </c>
      <c r="F4" s="0" t="n">
        <v>0</v>
      </c>
      <c r="G4" s="0" t="n">
        <v>150</v>
      </c>
    </row>
    <row r="5" customFormat="false" ht="16" hidden="false" customHeight="false" outlineLevel="0" collapsed="false">
      <c r="A5" s="0" t="s">
        <v>43</v>
      </c>
      <c r="B5" s="0" t="n">
        <v>1</v>
      </c>
      <c r="C5" s="0" t="n">
        <v>0</v>
      </c>
      <c r="D5" s="0" t="n">
        <v>0</v>
      </c>
      <c r="E5" s="0" t="n">
        <v>0</v>
      </c>
      <c r="F5" s="0" t="n">
        <v>0</v>
      </c>
      <c r="G5" s="0" t="n">
        <v>88</v>
      </c>
    </row>
    <row r="6" customFormat="false" ht="16" hidden="false" customHeight="false" outlineLevel="0" collapsed="false">
      <c r="A6" s="0" t="s">
        <v>44</v>
      </c>
      <c r="B6" s="0" t="n">
        <v>1</v>
      </c>
      <c r="C6" s="0" t="n">
        <v>0</v>
      </c>
      <c r="D6" s="0" t="n">
        <v>0</v>
      </c>
      <c r="E6" s="0" t="n">
        <v>0</v>
      </c>
      <c r="F6" s="0" t="n">
        <v>0</v>
      </c>
      <c r="G6" s="0" t="n">
        <v>83</v>
      </c>
    </row>
    <row r="7" customFormat="false" ht="16" hidden="false" customHeight="false" outlineLevel="0" collapsed="false">
      <c r="A7" s="0" t="s">
        <v>45</v>
      </c>
      <c r="B7" s="0" t="n">
        <v>0</v>
      </c>
      <c r="C7" s="0" t="n">
        <v>0</v>
      </c>
      <c r="D7" s="0" t="n">
        <v>0</v>
      </c>
      <c r="E7" s="0" t="n">
        <v>0</v>
      </c>
      <c r="F7" s="0" t="n">
        <v>0</v>
      </c>
      <c r="G7" s="0" t="n">
        <v>100</v>
      </c>
    </row>
    <row r="8" customFormat="false" ht="16" hidden="false" customHeight="false" outlineLevel="0" collapsed="false">
      <c r="A8" s="0" t="s">
        <v>46</v>
      </c>
      <c r="B8" s="0" t="n">
        <v>0</v>
      </c>
      <c r="C8" s="0" t="n">
        <v>1</v>
      </c>
      <c r="D8" s="0" t="n">
        <v>0</v>
      </c>
      <c r="E8" s="0" t="n">
        <v>0</v>
      </c>
      <c r="F8" s="0" t="n">
        <v>0</v>
      </c>
      <c r="G8" s="0" t="n">
        <v>99</v>
      </c>
    </row>
    <row r="9" customFormat="false" ht="16" hidden="false" customHeight="false" outlineLevel="0" collapsed="false">
      <c r="A9" s="0" t="s">
        <v>47</v>
      </c>
      <c r="B9" s="0" t="n">
        <v>1</v>
      </c>
      <c r="C9" s="0" t="n">
        <v>0</v>
      </c>
      <c r="D9" s="0" t="n">
        <v>0</v>
      </c>
      <c r="E9" s="0" t="n">
        <v>0</v>
      </c>
      <c r="F9" s="0" t="n">
        <v>0</v>
      </c>
      <c r="G9" s="0" t="n">
        <v>52</v>
      </c>
    </row>
    <row r="10" customFormat="false" ht="16" hidden="false" customHeight="false" outlineLevel="0" collapsed="false">
      <c r="A10" s="0" t="s">
        <v>48</v>
      </c>
      <c r="B10" s="0" t="n">
        <v>0</v>
      </c>
      <c r="C10" s="0" t="n">
        <v>0</v>
      </c>
      <c r="D10" s="0" t="n">
        <v>0</v>
      </c>
      <c r="E10" s="0" t="n">
        <v>0</v>
      </c>
      <c r="F10" s="0" t="n">
        <v>0</v>
      </c>
      <c r="G10" s="0" t="n">
        <v>105</v>
      </c>
    </row>
    <row r="12" customFormat="false" ht="16" hidden="false" customHeight="false" outlineLevel="0" collapsed="false">
      <c r="A12" s="0" t="s">
        <v>49</v>
      </c>
    </row>
    <row r="14" customFormat="false" ht="16" hidden="false" customHeight="false" outlineLevel="0" collapsed="false">
      <c r="A14" s="0" t="s">
        <v>5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6" width="10.83"/>
    <col collapsed="false" customWidth="true" hidden="false" outlineLevel="0" max="2" min="2" style="6" width="31.66"/>
    <col collapsed="false" customWidth="true" hidden="false" outlineLevel="0" max="3" min="3" style="6" width="89.65"/>
    <col collapsed="false" customWidth="true" hidden="false" outlineLevel="0" max="4" min="4" style="6" width="23.83"/>
  </cols>
  <sheetData>
    <row r="1" customFormat="false" ht="16" hidden="false" customHeight="false" outlineLevel="0" collapsed="false">
      <c r="A1" s="6" t="s">
        <v>54</v>
      </c>
      <c r="B1" s="6" t="s">
        <v>55</v>
      </c>
      <c r="C1" s="6" t="s">
        <v>56</v>
      </c>
      <c r="D1" s="6" t="s">
        <v>57</v>
      </c>
    </row>
    <row r="2" customFormat="false" ht="16" hidden="false" customHeight="false" outlineLevel="0" collapsed="false">
      <c r="A2" s="7" t="s">
        <v>48</v>
      </c>
      <c r="B2" s="6" t="s">
        <v>58</v>
      </c>
      <c r="C2" s="6" t="s">
        <v>59</v>
      </c>
      <c r="D2" s="7" t="s">
        <v>60</v>
      </c>
    </row>
    <row r="3" customFormat="false" ht="16" hidden="false" customHeight="false" outlineLevel="0" collapsed="false">
      <c r="A3" s="7"/>
      <c r="B3" s="6" t="s">
        <v>61</v>
      </c>
      <c r="C3" s="6" t="s">
        <v>62</v>
      </c>
      <c r="D3" s="7"/>
    </row>
    <row r="4" customFormat="false" ht="16" hidden="false" customHeight="false" outlineLevel="0" collapsed="false">
      <c r="A4" s="7"/>
      <c r="B4" s="6" t="s">
        <v>63</v>
      </c>
      <c r="C4" s="6" t="s">
        <v>64</v>
      </c>
      <c r="D4" s="7"/>
    </row>
    <row r="5" customFormat="false" ht="16" hidden="false" customHeight="false" outlineLevel="0" collapsed="false">
      <c r="A5" s="7"/>
      <c r="B5" s="6" t="s">
        <v>65</v>
      </c>
      <c r="C5" s="6" t="s">
        <v>64</v>
      </c>
      <c r="D5" s="7"/>
    </row>
    <row r="6" customFormat="false" ht="16" hidden="false" customHeight="false" outlineLevel="0" collapsed="false">
      <c r="A6" s="7"/>
      <c r="B6" s="6" t="s">
        <v>66</v>
      </c>
      <c r="C6" s="6" t="s">
        <v>62</v>
      </c>
      <c r="D6" s="7"/>
    </row>
    <row r="8" customFormat="false" ht="16" hidden="false" customHeight="false" outlineLevel="0" collapsed="false">
      <c r="A8" s="6" t="s">
        <v>45</v>
      </c>
      <c r="B8" s="6" t="s">
        <v>67</v>
      </c>
    </row>
    <row r="10" customFormat="false" ht="16" hidden="false" customHeight="false" outlineLevel="0" collapsed="false">
      <c r="A10" s="6" t="s">
        <v>46</v>
      </c>
      <c r="B10" s="6" t="s">
        <v>67</v>
      </c>
    </row>
    <row r="12" customFormat="false" ht="16" hidden="false" customHeight="false" outlineLevel="0" collapsed="false">
      <c r="A12" s="7" t="s">
        <v>41</v>
      </c>
      <c r="B12" s="6" t="s">
        <v>68</v>
      </c>
      <c r="C12" s="6" t="s">
        <v>69</v>
      </c>
      <c r="D12" s="7" t="s">
        <v>70</v>
      </c>
    </row>
    <row r="13" customFormat="false" ht="16" hidden="false" customHeight="false" outlineLevel="0" collapsed="false">
      <c r="A13" s="7"/>
      <c r="B13" s="6" t="s">
        <v>71</v>
      </c>
      <c r="C13" s="6" t="s">
        <v>72</v>
      </c>
      <c r="D13" s="7"/>
    </row>
    <row r="14" customFormat="false" ht="16" hidden="false" customHeight="false" outlineLevel="0" collapsed="false">
      <c r="A14" s="7"/>
      <c r="B14" s="6" t="s">
        <v>73</v>
      </c>
      <c r="C14" s="6" t="s">
        <v>74</v>
      </c>
      <c r="D14" s="7"/>
    </row>
    <row r="15" customFormat="false" ht="16" hidden="false" customHeight="false" outlineLevel="0" collapsed="false">
      <c r="A15" s="7"/>
      <c r="B15" s="6" t="s">
        <v>75</v>
      </c>
      <c r="C15" s="6" t="s">
        <v>72</v>
      </c>
      <c r="D15" s="7"/>
    </row>
    <row r="16" customFormat="false" ht="16" hidden="false" customHeight="false" outlineLevel="0" collapsed="false">
      <c r="A16" s="7"/>
      <c r="B16" s="6" t="s">
        <v>76</v>
      </c>
      <c r="C16" s="6" t="s">
        <v>77</v>
      </c>
      <c r="D16" s="7"/>
    </row>
    <row r="17" customFormat="false" ht="16" hidden="false" customHeight="false" outlineLevel="0" collapsed="false">
      <c r="A17" s="7"/>
      <c r="B17" s="6" t="s">
        <v>78</v>
      </c>
      <c r="C17" s="6" t="s">
        <v>79</v>
      </c>
      <c r="D17" s="7"/>
    </row>
    <row r="19" customFormat="false" ht="16" hidden="false" customHeight="false" outlineLevel="0" collapsed="false">
      <c r="A19" s="7" t="s">
        <v>42</v>
      </c>
      <c r="B19" s="6" t="s">
        <v>80</v>
      </c>
      <c r="C19" s="6" t="s">
        <v>81</v>
      </c>
      <c r="D19" s="7" t="s">
        <v>70</v>
      </c>
    </row>
    <row r="20" customFormat="false" ht="16" hidden="false" customHeight="false" outlineLevel="0" collapsed="false">
      <c r="A20" s="7"/>
      <c r="B20" s="6" t="s">
        <v>82</v>
      </c>
      <c r="C20" s="6" t="s">
        <v>69</v>
      </c>
      <c r="D20" s="7"/>
    </row>
    <row r="21" customFormat="false" ht="16" hidden="false" customHeight="false" outlineLevel="0" collapsed="false">
      <c r="A21" s="7"/>
      <c r="B21" s="6" t="s">
        <v>83</v>
      </c>
      <c r="C21" s="6" t="s">
        <v>84</v>
      </c>
      <c r="D21" s="7"/>
    </row>
    <row r="22" customFormat="false" ht="16" hidden="false" customHeight="false" outlineLevel="0" collapsed="false">
      <c r="A22" s="7"/>
      <c r="B22" s="6" t="s">
        <v>85</v>
      </c>
      <c r="C22" s="6" t="s">
        <v>86</v>
      </c>
      <c r="D22" s="7"/>
    </row>
    <row r="23" customFormat="false" ht="16" hidden="false" customHeight="false" outlineLevel="0" collapsed="false">
      <c r="A23" s="7"/>
      <c r="B23" s="6" t="s">
        <v>87</v>
      </c>
      <c r="C23" s="6" t="s">
        <v>88</v>
      </c>
      <c r="D23" s="7"/>
    </row>
    <row r="24" customFormat="false" ht="16" hidden="false" customHeight="false" outlineLevel="0" collapsed="false">
      <c r="A24" s="7"/>
      <c r="B24" s="6" t="s">
        <v>89</v>
      </c>
      <c r="C24" s="6" t="s">
        <v>90</v>
      </c>
      <c r="D24" s="7"/>
    </row>
    <row r="25" customFormat="false" ht="16" hidden="false" customHeight="false" outlineLevel="0" collapsed="false">
      <c r="A25" s="7"/>
      <c r="B25" s="6" t="s">
        <v>91</v>
      </c>
      <c r="C25" s="6" t="s">
        <v>90</v>
      </c>
      <c r="D25" s="7"/>
    </row>
    <row r="26" customFormat="false" ht="16" hidden="false" customHeight="false" outlineLevel="0" collapsed="false">
      <c r="A26" s="7"/>
      <c r="B26" s="6" t="s">
        <v>92</v>
      </c>
      <c r="C26" s="6" t="s">
        <v>93</v>
      </c>
      <c r="D26" s="7"/>
    </row>
    <row r="27" customFormat="false" ht="16" hidden="false" customHeight="false" outlineLevel="0" collapsed="false">
      <c r="A27" s="7"/>
      <c r="B27" s="6" t="s">
        <v>94</v>
      </c>
      <c r="C27" s="6" t="s">
        <v>95</v>
      </c>
      <c r="D27" s="7"/>
    </row>
    <row r="28" customFormat="false" ht="16" hidden="false" customHeight="false" outlineLevel="0" collapsed="false">
      <c r="A28" s="7"/>
      <c r="B28" s="6" t="s">
        <v>96</v>
      </c>
      <c r="C28" s="6" t="s">
        <v>97</v>
      </c>
      <c r="D28" s="7"/>
    </row>
    <row r="29" customFormat="false" ht="16" hidden="false" customHeight="false" outlineLevel="0" collapsed="false">
      <c r="A29" s="7"/>
      <c r="B29" s="6" t="s">
        <v>98</v>
      </c>
      <c r="C29" s="6" t="s">
        <v>99</v>
      </c>
      <c r="D29" s="7"/>
    </row>
    <row r="30" customFormat="false" ht="16" hidden="false" customHeight="false" outlineLevel="0" collapsed="false">
      <c r="A30" s="7"/>
      <c r="B30" s="6" t="s">
        <v>100</v>
      </c>
      <c r="C30" s="6" t="s">
        <v>101</v>
      </c>
      <c r="D30" s="7"/>
    </row>
    <row r="32" customFormat="false" ht="16" hidden="false" customHeight="false" outlineLevel="0" collapsed="false">
      <c r="A32" s="7" t="s">
        <v>43</v>
      </c>
      <c r="B32" s="6" t="s">
        <v>102</v>
      </c>
      <c r="C32" s="6" t="s">
        <v>103</v>
      </c>
      <c r="D32" s="7" t="s">
        <v>70</v>
      </c>
    </row>
    <row r="33" customFormat="false" ht="16" hidden="false" customHeight="false" outlineLevel="0" collapsed="false">
      <c r="A33" s="7"/>
      <c r="B33" s="6" t="s">
        <v>104</v>
      </c>
      <c r="C33" s="6" t="s">
        <v>105</v>
      </c>
      <c r="D33" s="7"/>
    </row>
    <row r="34" customFormat="false" ht="16" hidden="false" customHeight="false" outlineLevel="0" collapsed="false">
      <c r="A34" s="7"/>
      <c r="B34" s="6" t="s">
        <v>106</v>
      </c>
      <c r="C34" s="6" t="s">
        <v>107</v>
      </c>
      <c r="D34" s="7"/>
    </row>
    <row r="35" customFormat="false" ht="16" hidden="false" customHeight="false" outlineLevel="0" collapsed="false">
      <c r="A35" s="7"/>
      <c r="B35" s="6" t="s">
        <v>108</v>
      </c>
      <c r="C35" s="6" t="s">
        <v>109</v>
      </c>
      <c r="D35" s="7"/>
    </row>
    <row r="36" customFormat="false" ht="16" hidden="false" customHeight="false" outlineLevel="0" collapsed="false">
      <c r="A36" s="7"/>
      <c r="B36" s="6" t="s">
        <v>110</v>
      </c>
      <c r="C36" s="6" t="s">
        <v>111</v>
      </c>
      <c r="D36" s="7"/>
    </row>
    <row r="37" customFormat="false" ht="16" hidden="false" customHeight="false" outlineLevel="0" collapsed="false">
      <c r="A37" s="7"/>
      <c r="B37" s="6" t="s">
        <v>112</v>
      </c>
      <c r="C37" s="6" t="s">
        <v>77</v>
      </c>
      <c r="D37" s="7"/>
    </row>
    <row r="38" customFormat="false" ht="16" hidden="false" customHeight="false" outlineLevel="0" collapsed="false">
      <c r="A38" s="7"/>
      <c r="B38" s="6" t="s">
        <v>113</v>
      </c>
      <c r="C38" s="6" t="s">
        <v>77</v>
      </c>
      <c r="D38" s="7"/>
    </row>
    <row r="39" customFormat="false" ht="16" hidden="false" customHeight="false" outlineLevel="0" collapsed="false">
      <c r="A39" s="7"/>
      <c r="B39" s="6" t="s">
        <v>114</v>
      </c>
      <c r="C39" s="6" t="s">
        <v>115</v>
      </c>
      <c r="D39" s="7"/>
    </row>
    <row r="40" customFormat="false" ht="16" hidden="false" customHeight="false" outlineLevel="0" collapsed="false">
      <c r="A40" s="7"/>
      <c r="B40" s="6" t="s">
        <v>116</v>
      </c>
      <c r="C40" s="6" t="s">
        <v>117</v>
      </c>
      <c r="D40" s="7"/>
    </row>
    <row r="41" customFormat="false" ht="16" hidden="false" customHeight="false" outlineLevel="0" collapsed="false">
      <c r="A41" s="7"/>
      <c r="B41" s="6" t="s">
        <v>118</v>
      </c>
      <c r="C41" s="6" t="s">
        <v>77</v>
      </c>
      <c r="D41" s="7"/>
    </row>
    <row r="43" customFormat="false" ht="16" hidden="false" customHeight="false" outlineLevel="0" collapsed="false">
      <c r="A43" s="7" t="s">
        <v>44</v>
      </c>
      <c r="B43" s="6" t="s">
        <v>119</v>
      </c>
      <c r="C43" s="6" t="s">
        <v>69</v>
      </c>
      <c r="D43" s="7" t="s">
        <v>70</v>
      </c>
    </row>
    <row r="44" customFormat="false" ht="16" hidden="false" customHeight="false" outlineLevel="0" collapsed="false">
      <c r="A44" s="7"/>
      <c r="B44" s="6" t="s">
        <v>120</v>
      </c>
      <c r="C44" s="6" t="s">
        <v>69</v>
      </c>
      <c r="D44" s="7"/>
    </row>
    <row r="45" customFormat="false" ht="16" hidden="false" customHeight="false" outlineLevel="0" collapsed="false">
      <c r="A45" s="7"/>
      <c r="B45" s="6" t="s">
        <v>121</v>
      </c>
      <c r="C45" s="6" t="s">
        <v>122</v>
      </c>
      <c r="D45" s="7"/>
    </row>
    <row r="46" customFormat="false" ht="16" hidden="false" customHeight="false" outlineLevel="0" collapsed="false">
      <c r="A46" s="7"/>
      <c r="B46" s="6" t="s">
        <v>123</v>
      </c>
      <c r="C46" s="6" t="s">
        <v>122</v>
      </c>
      <c r="D46" s="7"/>
    </row>
    <row r="47" customFormat="false" ht="16" hidden="false" customHeight="false" outlineLevel="0" collapsed="false">
      <c r="A47" s="7"/>
      <c r="B47" s="6" t="s">
        <v>124</v>
      </c>
      <c r="C47" s="6" t="s">
        <v>122</v>
      </c>
      <c r="D47" s="7"/>
    </row>
    <row r="48" customFormat="false" ht="16" hidden="false" customHeight="false" outlineLevel="0" collapsed="false">
      <c r="A48" s="7"/>
      <c r="B48" s="6" t="s">
        <v>125</v>
      </c>
      <c r="C48" s="6" t="s">
        <v>122</v>
      </c>
      <c r="D48" s="7"/>
    </row>
    <row r="49" customFormat="false" ht="16" hidden="false" customHeight="false" outlineLevel="0" collapsed="false">
      <c r="A49" s="7"/>
      <c r="B49" s="6" t="s">
        <v>126</v>
      </c>
      <c r="C49" s="6" t="s">
        <v>122</v>
      </c>
      <c r="D49" s="7"/>
    </row>
    <row r="50" customFormat="false" ht="16" hidden="false" customHeight="false" outlineLevel="0" collapsed="false">
      <c r="A50" s="7"/>
      <c r="B50" s="6" t="s">
        <v>127</v>
      </c>
      <c r="C50" s="6" t="s">
        <v>128</v>
      </c>
      <c r="D50" s="7"/>
    </row>
    <row r="51" customFormat="false" ht="16" hidden="false" customHeight="false" outlineLevel="0" collapsed="false">
      <c r="A51" s="7"/>
      <c r="B51" s="6" t="s">
        <v>129</v>
      </c>
      <c r="C51" s="6" t="s">
        <v>130</v>
      </c>
      <c r="D51" s="7"/>
    </row>
    <row r="52" customFormat="false" ht="16" hidden="false" customHeight="false" outlineLevel="0" collapsed="false">
      <c r="A52" s="7"/>
      <c r="B52" s="6" t="s">
        <v>131</v>
      </c>
      <c r="C52" s="6" t="s">
        <v>132</v>
      </c>
      <c r="D52" s="7"/>
    </row>
    <row r="53" customFormat="false" ht="16" hidden="false" customHeight="false" outlineLevel="0" collapsed="false">
      <c r="A53" s="7"/>
      <c r="B53" s="6" t="s">
        <v>133</v>
      </c>
      <c r="C53" s="6" t="s">
        <v>134</v>
      </c>
      <c r="D53" s="7"/>
    </row>
    <row r="54" customFormat="false" ht="16" hidden="false" customHeight="false" outlineLevel="0" collapsed="false">
      <c r="A54" s="7"/>
      <c r="B54" s="6" t="s">
        <v>135</v>
      </c>
      <c r="C54" s="6" t="s">
        <v>136</v>
      </c>
      <c r="D54" s="7"/>
    </row>
    <row r="55" customFormat="false" ht="16" hidden="false" customHeight="false" outlineLevel="0" collapsed="false">
      <c r="A55" s="7"/>
      <c r="B55" s="6" t="s">
        <v>137</v>
      </c>
      <c r="C55" s="6" t="s">
        <v>79</v>
      </c>
      <c r="D55" s="7"/>
    </row>
    <row r="56" customFormat="false" ht="16" hidden="false" customHeight="false" outlineLevel="0" collapsed="false">
      <c r="A56" s="7"/>
      <c r="B56" s="6" t="s">
        <v>138</v>
      </c>
      <c r="C56" s="6" t="s">
        <v>139</v>
      </c>
      <c r="D56" s="7"/>
    </row>
    <row r="57" customFormat="false" ht="16" hidden="false" customHeight="false" outlineLevel="0" collapsed="false">
      <c r="A57" s="7"/>
      <c r="B57" s="6" t="s">
        <v>140</v>
      </c>
      <c r="C57" s="6" t="s">
        <v>141</v>
      </c>
      <c r="D57" s="7"/>
    </row>
    <row r="58" customFormat="false" ht="16" hidden="false" customHeight="false" outlineLevel="0" collapsed="false">
      <c r="A58" s="7"/>
      <c r="B58" s="6" t="s">
        <v>142</v>
      </c>
      <c r="C58" s="6" t="s">
        <v>143</v>
      </c>
      <c r="D58" s="7"/>
    </row>
    <row r="62" customFormat="false" ht="16" hidden="false" customHeight="false" outlineLevel="0" collapsed="false">
      <c r="B62" s="8" t="s">
        <v>144</v>
      </c>
      <c r="C62" s="8"/>
    </row>
    <row r="63" customFormat="false" ht="16" hidden="false" customHeight="false" outlineLevel="0" collapsed="false">
      <c r="B63" s="9" t="s">
        <v>145</v>
      </c>
      <c r="C63" s="8" t="s">
        <v>146</v>
      </c>
    </row>
    <row r="64" customFormat="false" ht="16" hidden="false" customHeight="false" outlineLevel="0" collapsed="false">
      <c r="B64" s="9" t="s">
        <v>147</v>
      </c>
      <c r="C64" s="8" t="s">
        <v>148</v>
      </c>
    </row>
    <row r="65" customFormat="false" ht="16" hidden="false" customHeight="false" outlineLevel="0" collapsed="false">
      <c r="B65" s="9" t="s">
        <v>149</v>
      </c>
      <c r="C65" s="8" t="s">
        <v>150</v>
      </c>
    </row>
    <row r="66" customFormat="false" ht="16" hidden="false" customHeight="false" outlineLevel="0" collapsed="false">
      <c r="B66" s="9" t="s">
        <v>151</v>
      </c>
      <c r="C66" s="8" t="s">
        <v>152</v>
      </c>
    </row>
    <row r="67" customFormat="false" ht="16" hidden="false" customHeight="false" outlineLevel="0" collapsed="false">
      <c r="B67" s="9"/>
    </row>
    <row r="68" customFormat="false" ht="16" hidden="false" customHeight="false" outlineLevel="0" collapsed="false">
      <c r="B68" s="8" t="s">
        <v>153</v>
      </c>
      <c r="C68" s="8"/>
    </row>
  </sheetData>
  <mergeCells count="10">
    <mergeCell ref="A2:A6"/>
    <mergeCell ref="D2:D6"/>
    <mergeCell ref="A12:A17"/>
    <mergeCell ref="D12:D17"/>
    <mergeCell ref="A19:A30"/>
    <mergeCell ref="D19:D30"/>
    <mergeCell ref="A32:A41"/>
    <mergeCell ref="D32:D41"/>
    <mergeCell ref="A43:A58"/>
    <mergeCell ref="D43:D5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69"/>
  <sheetViews>
    <sheetView showFormulas="false" showGridLines="true" showRowColHeaders="true" showZeros="true" rightToLeft="false" tabSelected="false" showOutlineSymbols="true" defaultGridColor="true" view="normal" topLeftCell="A38" colorId="64" zoomScale="100" zoomScaleNormal="100" zoomScalePageLayoutView="100" workbookViewId="0">
      <selection pane="topLeft" activeCell="A69" activeCellId="0" sqref="A69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22.99"/>
    <col collapsed="false" customWidth="true" hidden="false" outlineLevel="0" max="2" min="2" style="0" width="8.16"/>
    <col collapsed="false" customWidth="true" hidden="false" outlineLevel="0" max="3" min="3" style="0" width="4.83"/>
    <col collapsed="false" customWidth="true" hidden="false" outlineLevel="0" max="4" min="4" style="0" width="7.83"/>
    <col collapsed="false" customWidth="true" hidden="false" outlineLevel="0" max="5" min="5" style="0" width="9.66"/>
    <col collapsed="false" customWidth="true" hidden="false" outlineLevel="0" max="6" min="6" style="0" width="5.66"/>
    <col collapsed="false" customWidth="true" hidden="false" outlineLevel="0" max="7" min="7" style="0" width="8.66"/>
    <col collapsed="false" customWidth="true" hidden="false" outlineLevel="0" max="8" min="8" style="0" width="7.99"/>
    <col collapsed="false" customWidth="true" hidden="false" outlineLevel="0" max="10" min="9" style="0" width="8.66"/>
    <col collapsed="false" customWidth="true" hidden="false" outlineLevel="0" max="11" min="11" style="0" width="8.83"/>
    <col collapsed="false" customWidth="true" hidden="false" outlineLevel="0" max="12" min="12" style="0" width="7.49"/>
    <col collapsed="false" customWidth="true" hidden="false" outlineLevel="0" max="13" min="13" style="0" width="7.16"/>
    <col collapsed="false" customWidth="true" hidden="false" outlineLevel="0" max="14" min="14" style="0" width="9.15"/>
  </cols>
  <sheetData>
    <row r="1" customFormat="false" ht="16" hidden="false" customHeight="false" outlineLevel="0" collapsed="false">
      <c r="A1" s="0" t="s">
        <v>154</v>
      </c>
    </row>
    <row r="2" customFormat="false" ht="16" hidden="false" customHeight="false" outlineLevel="0" collapsed="false">
      <c r="A2" s="1" t="s">
        <v>155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</row>
    <row r="3" customFormat="false" ht="16" hidden="false" customHeight="false" outlineLevel="0" collapsed="false">
      <c r="A3" s="0" t="n">
        <v>1</v>
      </c>
      <c r="B3" s="1" t="n">
        <v>10250</v>
      </c>
      <c r="C3" s="1" t="n">
        <v>1</v>
      </c>
      <c r="D3" s="1" t="n">
        <v>35476</v>
      </c>
      <c r="E3" s="1" t="n">
        <v>10250</v>
      </c>
      <c r="F3" s="1" t="n">
        <v>9</v>
      </c>
      <c r="G3" s="1" t="n">
        <v>1048151</v>
      </c>
      <c r="H3" s="1" t="n">
        <v>35476</v>
      </c>
      <c r="I3" s="2" t="n">
        <f aca="false">B3/(B3+D3)</f>
        <v>0.224161308664655</v>
      </c>
      <c r="J3" s="2" t="n">
        <f aca="false">2*B3/(2*B3+C3+D3)</f>
        <v>0.366221841113314</v>
      </c>
      <c r="K3" s="5" t="n">
        <f aca="false">C3/(C3+B3)</f>
        <v>9.7551458394303E-005</v>
      </c>
      <c r="L3" s="2" t="n">
        <f aca="false">E3/(E3+H3)</f>
        <v>0.224161308664655</v>
      </c>
      <c r="M3" s="2" t="n">
        <f aca="false">2*E3/(2*E3+F3+H3)</f>
        <v>0.366169509690096</v>
      </c>
      <c r="N3" s="5" t="n">
        <f aca="false">F3/(E3+F3)</f>
        <v>0.000877278487181987</v>
      </c>
    </row>
    <row r="4" customFormat="false" ht="16" hidden="false" customHeight="false" outlineLevel="0" collapsed="false">
      <c r="A4" s="0" t="n">
        <v>2</v>
      </c>
      <c r="B4" s="1" t="n">
        <v>17680</v>
      </c>
      <c r="C4" s="1" t="n">
        <v>1</v>
      </c>
      <c r="D4" s="1" t="n">
        <v>28046</v>
      </c>
      <c r="E4" s="1" t="n">
        <v>35304</v>
      </c>
      <c r="F4" s="1" t="n">
        <v>24</v>
      </c>
      <c r="G4" s="1" t="n">
        <v>1048136</v>
      </c>
      <c r="H4" s="1" t="n">
        <v>56148</v>
      </c>
      <c r="I4" s="2" t="n">
        <f aca="false">B4/(B4+D4)</f>
        <v>0.38665092070157</v>
      </c>
      <c r="J4" s="2" t="n">
        <f aca="false">2*B4/(2*B4+C4+D4)</f>
        <v>0.557667134543505</v>
      </c>
      <c r="K4" s="5" t="n">
        <f aca="false">C4/(C4+B4)</f>
        <v>5.65578869973418E-005</v>
      </c>
      <c r="L4" s="2" t="n">
        <f aca="false">E4/(E4+H4)</f>
        <v>0.386038577614486</v>
      </c>
      <c r="M4" s="2" t="n">
        <f aca="false">2*E4/(2*E4+F4+H4)</f>
        <v>0.556933270231898</v>
      </c>
      <c r="N4" s="5" t="n">
        <f aca="false">F4/(E4+F4)</f>
        <v>0.000679347826086957</v>
      </c>
    </row>
    <row r="5" customFormat="false" ht="16" hidden="false" customHeight="false" outlineLevel="0" collapsed="false">
      <c r="A5" s="0" t="n">
        <v>5</v>
      </c>
      <c r="B5" s="1" t="n">
        <v>29536</v>
      </c>
      <c r="C5" s="1" t="n">
        <v>3</v>
      </c>
      <c r="D5" s="1" t="n">
        <v>16190</v>
      </c>
      <c r="E5" s="1" t="n">
        <v>147346</v>
      </c>
      <c r="F5" s="1" t="n">
        <v>33</v>
      </c>
      <c r="G5" s="1" t="n">
        <v>1048127</v>
      </c>
      <c r="H5" s="1" t="n">
        <v>81284</v>
      </c>
      <c r="I5" s="2" t="n">
        <f aca="false">B5/(B5+D5)</f>
        <v>0.645934479289682</v>
      </c>
      <c r="J5" s="2" t="n">
        <f aca="false">2*B5/(2*B5+C5+D5)</f>
        <v>0.784853517571248</v>
      </c>
      <c r="K5" s="5" t="n">
        <f aca="false">C5/(C5+B5)</f>
        <v>0.000101560648634009</v>
      </c>
      <c r="L5" s="2" t="n">
        <f aca="false">E5/(E5+H5)</f>
        <v>0.644473603639068</v>
      </c>
      <c r="M5" s="2" t="n">
        <f aca="false">2*E5/(2*E5+F5+H5)</f>
        <v>0.783736559497246</v>
      </c>
      <c r="N5" s="5" t="n">
        <f aca="false">F5/(E5+F5)</f>
        <v>0.000223912497709986</v>
      </c>
    </row>
    <row r="6" customFormat="false" ht="16" hidden="false" customHeight="false" outlineLevel="0" collapsed="false">
      <c r="A6" s="0" t="n">
        <v>10</v>
      </c>
      <c r="B6" s="1" t="n">
        <v>36162</v>
      </c>
      <c r="C6" s="1" t="n">
        <v>4</v>
      </c>
      <c r="D6" s="1" t="n">
        <v>9564</v>
      </c>
      <c r="E6" s="1" t="n">
        <v>360605</v>
      </c>
      <c r="F6" s="1" t="n">
        <v>95</v>
      </c>
      <c r="G6" s="1" t="n">
        <v>1048065</v>
      </c>
      <c r="H6" s="1" t="n">
        <v>96655</v>
      </c>
      <c r="I6" s="2" t="n">
        <f aca="false">B6/(B6+D6)</f>
        <v>0.790841096968902</v>
      </c>
      <c r="J6" s="2" t="n">
        <f aca="false">2*B6/(2*B6+C6+D6)</f>
        <v>0.883163190543643</v>
      </c>
      <c r="K6" s="5" t="n">
        <f aca="false">C6/(C6+B6)</f>
        <v>0.000110601117071282</v>
      </c>
      <c r="L6" s="2" t="n">
        <f aca="false">E6/(E6+H6)</f>
        <v>0.788621353278223</v>
      </c>
      <c r="M6" s="2" t="n">
        <f aca="false">2*E6/(2*E6+F6+H6)</f>
        <v>0.881717932417233</v>
      </c>
      <c r="N6" s="5" t="n">
        <f aca="false">F6/(E6+F6)</f>
        <v>0.000263376767396729</v>
      </c>
    </row>
    <row r="7" customFormat="false" ht="16" hidden="false" customHeight="false" outlineLevel="0" collapsed="false">
      <c r="A7" s="0" t="n">
        <v>20</v>
      </c>
      <c r="B7" s="1" t="n">
        <v>39135</v>
      </c>
      <c r="C7" s="1" t="n">
        <v>5</v>
      </c>
      <c r="D7" s="1" t="n">
        <v>6591</v>
      </c>
      <c r="E7" s="1" t="n">
        <v>780371</v>
      </c>
      <c r="F7" s="1" t="n">
        <v>157</v>
      </c>
      <c r="G7" s="1" t="n">
        <v>1048003</v>
      </c>
      <c r="H7" s="1" t="n">
        <v>134149</v>
      </c>
      <c r="I7" s="2" t="n">
        <f aca="false">B7/(B7+D7)</f>
        <v>0.855858811179635</v>
      </c>
      <c r="J7" s="2" t="n">
        <f aca="false">2*B7/(2*B7+C7+D7)</f>
        <v>0.922277472721703</v>
      </c>
      <c r="K7" s="5" t="n">
        <f aca="false">C7/(C7+B7)</f>
        <v>0.000127746550843127</v>
      </c>
      <c r="L7" s="2" t="n">
        <f aca="false">E7/(E7+H7)</f>
        <v>0.853312120019245</v>
      </c>
      <c r="M7" s="2" t="n">
        <f aca="false">2*E7/(2*E7+F7+H7)</f>
        <v>0.920765665633068</v>
      </c>
      <c r="N7" s="5" t="n">
        <f aca="false">F7/(E7+F7)</f>
        <v>0.000201145890986614</v>
      </c>
    </row>
    <row r="8" customFormat="false" ht="16" hidden="false" customHeight="false" outlineLevel="0" collapsed="false">
      <c r="A8" s="0" t="n">
        <v>50</v>
      </c>
      <c r="B8" s="1" t="n">
        <v>40163</v>
      </c>
      <c r="C8" s="1" t="n">
        <v>7</v>
      </c>
      <c r="D8" s="1" t="n">
        <v>5563</v>
      </c>
      <c r="E8" s="1" t="n">
        <v>2002347</v>
      </c>
      <c r="F8" s="1" t="n">
        <v>381</v>
      </c>
      <c r="G8" s="1" t="n">
        <v>1047779</v>
      </c>
      <c r="H8" s="1" t="n">
        <v>283953</v>
      </c>
      <c r="I8" s="2" t="n">
        <f aca="false">B8/(B8+D8)</f>
        <v>0.878340550234003</v>
      </c>
      <c r="J8" s="2" t="n">
        <f aca="false">2*B8/(2*B8+C8+D8)</f>
        <v>0.9351541398901</v>
      </c>
      <c r="K8" s="5" t="n">
        <f aca="false">C8/(C8+B8)</f>
        <v>0.000174259397560368</v>
      </c>
      <c r="L8" s="2" t="n">
        <f aca="false">E8/(E8+H8)</f>
        <v>0.87580238813804</v>
      </c>
      <c r="M8" s="2" t="n">
        <f aca="false">2*E8/(2*E8+F8+H8)</f>
        <v>0.933706658012025</v>
      </c>
      <c r="N8" s="5" t="n">
        <f aca="false">F8/(E8+F8)</f>
        <v>0.000190240511941712</v>
      </c>
    </row>
    <row r="9" customFormat="false" ht="16" hidden="false" customHeight="false" outlineLevel="0" collapsed="false">
      <c r="A9" s="0" t="n">
        <v>100</v>
      </c>
      <c r="B9" s="1" t="n">
        <v>40315</v>
      </c>
      <c r="C9" s="1" t="n">
        <v>8</v>
      </c>
      <c r="D9" s="1" t="n">
        <v>5411</v>
      </c>
      <c r="E9" s="1" t="n">
        <v>4019933</v>
      </c>
      <c r="F9" s="1" t="n">
        <v>798</v>
      </c>
      <c r="G9" s="1" t="n">
        <v>1047362</v>
      </c>
      <c r="H9" s="1" t="n">
        <v>552667</v>
      </c>
      <c r="I9" s="2" t="n">
        <f aca="false">B9/(B9+D9)</f>
        <v>0.88166469842103</v>
      </c>
      <c r="J9" s="2" t="n">
        <f aca="false">2*B9/(2*B9+C9+D9)</f>
        <v>0.937024253622936</v>
      </c>
      <c r="K9" s="5" t="n">
        <f aca="false">C9/(C9+B9)</f>
        <v>0.000198397936661459</v>
      </c>
      <c r="L9" s="2" t="n">
        <f aca="false">E9/(E9+H9)</f>
        <v>0.879135065389494</v>
      </c>
      <c r="M9" s="2" t="n">
        <f aca="false">2*E9/(2*E9+F9+H9)</f>
        <v>0.935593659781056</v>
      </c>
      <c r="N9" s="5" t="n">
        <f aca="false">F9/(E9+F9)</f>
        <v>0.000198471372494206</v>
      </c>
    </row>
    <row r="10" customFormat="false" ht="16" hidden="false" customHeight="false" outlineLevel="0" collapsed="false">
      <c r="I10" s="10"/>
      <c r="J10" s="10"/>
      <c r="K10" s="11"/>
      <c r="L10" s="10"/>
      <c r="M10" s="10"/>
      <c r="N10" s="11"/>
    </row>
    <row r="11" customFormat="false" ht="16" hidden="false" customHeight="false" outlineLevel="0" collapsed="false">
      <c r="A11" s="0" t="s">
        <v>156</v>
      </c>
      <c r="I11" s="10"/>
      <c r="J11" s="10"/>
      <c r="K11" s="11"/>
      <c r="L11" s="10"/>
      <c r="M11" s="10"/>
      <c r="N11" s="11"/>
    </row>
    <row r="12" customFormat="false" ht="16" hidden="false" customHeight="false" outlineLevel="0" collapsed="false">
      <c r="A12" s="1" t="s">
        <v>155</v>
      </c>
      <c r="B12" s="1" t="s">
        <v>1</v>
      </c>
      <c r="C12" s="1" t="s">
        <v>2</v>
      </c>
      <c r="D12" s="1" t="s">
        <v>3</v>
      </c>
      <c r="E12" s="1" t="s">
        <v>4</v>
      </c>
      <c r="F12" s="1" t="s">
        <v>5</v>
      </c>
      <c r="G12" s="1" t="s">
        <v>6</v>
      </c>
      <c r="H12" s="1" t="s">
        <v>7</v>
      </c>
      <c r="I12" s="1" t="s">
        <v>8</v>
      </c>
      <c r="J12" s="1" t="s">
        <v>9</v>
      </c>
      <c r="K12" s="1" t="s">
        <v>10</v>
      </c>
      <c r="L12" s="1" t="s">
        <v>11</v>
      </c>
      <c r="M12" s="1" t="s">
        <v>12</v>
      </c>
      <c r="N12" s="1" t="s">
        <v>13</v>
      </c>
    </row>
    <row r="13" customFormat="false" ht="16" hidden="false" customHeight="false" outlineLevel="0" collapsed="false">
      <c r="A13" s="0" t="n">
        <v>1</v>
      </c>
      <c r="B13" s="1" t="n">
        <v>4131</v>
      </c>
      <c r="C13" s="1" t="n">
        <v>0</v>
      </c>
      <c r="D13" s="1" t="n">
        <v>41595</v>
      </c>
      <c r="E13" s="1" t="n">
        <v>4131</v>
      </c>
      <c r="F13" s="1" t="n">
        <v>1</v>
      </c>
      <c r="G13" s="1" t="n">
        <v>1048159</v>
      </c>
      <c r="H13" s="1" t="n">
        <v>41595</v>
      </c>
      <c r="I13" s="2" t="n">
        <f aca="false">B13/(B13+D13)</f>
        <v>0.0903424747408477</v>
      </c>
      <c r="J13" s="2" t="n">
        <f aca="false">2*B13/(2*B13+C13+D13)</f>
        <v>0.165713941873759</v>
      </c>
      <c r="K13" s="5" t="n">
        <f aca="false">C13/(C13+B13)</f>
        <v>0</v>
      </c>
      <c r="L13" s="2" t="n">
        <f aca="false">E13/(E13+H13)</f>
        <v>0.0903424747408477</v>
      </c>
      <c r="M13" s="2" t="n">
        <f aca="false">2*E13/(2*E13+F13+H13)</f>
        <v>0.165710618155562</v>
      </c>
      <c r="N13" s="5" t="n">
        <f aca="false">F13/(E13+F13)</f>
        <v>0.000242013552758955</v>
      </c>
    </row>
    <row r="14" customFormat="false" ht="16" hidden="false" customHeight="false" outlineLevel="0" collapsed="false">
      <c r="A14" s="0" t="n">
        <v>2</v>
      </c>
      <c r="B14" s="1" t="n">
        <v>7856</v>
      </c>
      <c r="C14" s="1" t="n">
        <v>0</v>
      </c>
      <c r="D14" s="1" t="n">
        <v>37870</v>
      </c>
      <c r="E14" s="1" t="n">
        <v>10608</v>
      </c>
      <c r="F14" s="1" t="n">
        <v>0</v>
      </c>
      <c r="G14" s="1" t="n">
        <v>1048160</v>
      </c>
      <c r="H14" s="1" t="n">
        <v>80844</v>
      </c>
      <c r="I14" s="2" t="n">
        <f aca="false">B14/(B14+D14)</f>
        <v>0.171805974718978</v>
      </c>
      <c r="J14" s="2" t="n">
        <f aca="false">2*B14/(2*B14+C14+D14)</f>
        <v>0.293232802060393</v>
      </c>
      <c r="K14" s="5" t="n">
        <f aca="false">C14/(C14+B14)</f>
        <v>0</v>
      </c>
      <c r="L14" s="2" t="n">
        <f aca="false">E14/(E14+H14)</f>
        <v>0.115995276210471</v>
      </c>
      <c r="M14" s="2" t="n">
        <f aca="false">2*E14/(2*E14+F14+H14)</f>
        <v>0.20787771898883</v>
      </c>
      <c r="N14" s="5" t="n">
        <f aca="false">F14/(E14+F14)</f>
        <v>0</v>
      </c>
    </row>
    <row r="15" customFormat="false" ht="16" hidden="false" customHeight="false" outlineLevel="0" collapsed="false">
      <c r="A15" s="0" t="n">
        <v>5</v>
      </c>
      <c r="B15" s="1" t="n">
        <v>16297</v>
      </c>
      <c r="C15" s="1" t="n">
        <v>1</v>
      </c>
      <c r="D15" s="1" t="n">
        <v>29429</v>
      </c>
      <c r="E15" s="1" t="n">
        <v>39859</v>
      </c>
      <c r="F15" s="1" t="n">
        <v>4</v>
      </c>
      <c r="G15" s="1" t="n">
        <v>1048156</v>
      </c>
      <c r="H15" s="1" t="n">
        <v>188771</v>
      </c>
      <c r="I15" s="2" t="n">
        <f aca="false">B15/(B15+D15)</f>
        <v>0.356405546078817</v>
      </c>
      <c r="J15" s="2" t="n">
        <f aca="false">2*B15/(2*B15+C15+D15)</f>
        <v>0.525506255642977</v>
      </c>
      <c r="K15" s="5" t="n">
        <f aca="false">C15/(C15+B15)</f>
        <v>6.13572217449994E-005</v>
      </c>
      <c r="L15" s="2" t="n">
        <f aca="false">E15/(E15+H15)</f>
        <v>0.17433845077199</v>
      </c>
      <c r="M15" s="2" t="n">
        <f aca="false">2*E15/(2*E15+F15+H15)</f>
        <v>0.296909044183647</v>
      </c>
      <c r="N15" s="5" t="n">
        <f aca="false">F15/(E15+F15)</f>
        <v>0.000100343677094047</v>
      </c>
    </row>
    <row r="16" customFormat="false" ht="16" hidden="false" customHeight="false" outlineLevel="0" collapsed="false">
      <c r="A16" s="0" t="n">
        <v>10</v>
      </c>
      <c r="B16" s="1" t="n">
        <v>25495</v>
      </c>
      <c r="C16" s="1" t="n">
        <v>2</v>
      </c>
      <c r="D16" s="1" t="n">
        <v>20231</v>
      </c>
      <c r="E16" s="1" t="n">
        <v>108753</v>
      </c>
      <c r="F16" s="1" t="n">
        <v>7</v>
      </c>
      <c r="G16" s="1" t="n">
        <v>1048153</v>
      </c>
      <c r="H16" s="1" t="n">
        <v>348507</v>
      </c>
      <c r="I16" s="2" t="n">
        <f aca="false">B16/(B16+D16)</f>
        <v>0.55756025018589</v>
      </c>
      <c r="J16" s="2" t="n">
        <f aca="false">2*B16/(2*B16+C16+D16)</f>
        <v>0.715920418965784</v>
      </c>
      <c r="K16" s="5" t="n">
        <f aca="false">C16/(C16+B16)</f>
        <v>7.84406008550026E-005</v>
      </c>
      <c r="L16" s="2" t="n">
        <f aca="false">E16/(E16+H16)</f>
        <v>0.237836241962997</v>
      </c>
      <c r="M16" s="2" t="n">
        <f aca="false">2*E16/(2*E16+F16+H16)</f>
        <v>0.384272640542737</v>
      </c>
      <c r="N16" s="5" t="n">
        <f aca="false">F16/(E16+F16)</f>
        <v>6.43618977565281E-005</v>
      </c>
    </row>
    <row r="17" customFormat="false" ht="16" hidden="false" customHeight="false" outlineLevel="0" collapsed="false">
      <c r="A17" s="0" t="n">
        <v>20</v>
      </c>
      <c r="B17" s="1" t="n">
        <v>33747</v>
      </c>
      <c r="C17" s="1" t="n">
        <v>4</v>
      </c>
      <c r="D17" s="1" t="n">
        <v>11979</v>
      </c>
      <c r="E17" s="1" t="n">
        <v>272410</v>
      </c>
      <c r="F17" s="1" t="n">
        <v>19</v>
      </c>
      <c r="G17" s="1" t="n">
        <v>1048141</v>
      </c>
      <c r="H17" s="1" t="n">
        <v>642110</v>
      </c>
      <c r="I17" s="2" t="n">
        <f aca="false">B17/(B17+D17)</f>
        <v>0.738026505707912</v>
      </c>
      <c r="J17" s="2" t="n">
        <f aca="false">2*B17/(2*B17+C17+D17)</f>
        <v>0.849226820337959</v>
      </c>
      <c r="K17" s="5" t="n">
        <f aca="false">C17/(C17+B17)</f>
        <v>0.000118515006962757</v>
      </c>
      <c r="L17" s="2" t="n">
        <f aca="false">E17/(E17+H17)</f>
        <v>0.297872107772383</v>
      </c>
      <c r="M17" s="2" t="n">
        <f aca="false">2*E17/(2*E17+F17+H17)</f>
        <v>0.459008769542752</v>
      </c>
      <c r="N17" s="5" t="n">
        <f aca="false">F17/(E17+F17)</f>
        <v>6.97429421977836E-005</v>
      </c>
    </row>
    <row r="18" customFormat="false" ht="16" hidden="false" customHeight="false" outlineLevel="0" collapsed="false">
      <c r="A18" s="0" t="n">
        <v>50</v>
      </c>
      <c r="B18" s="1" t="n">
        <v>38988</v>
      </c>
      <c r="C18" s="1" t="n">
        <v>5</v>
      </c>
      <c r="D18" s="1" t="n">
        <v>6738</v>
      </c>
      <c r="E18" s="1" t="n">
        <v>768024</v>
      </c>
      <c r="F18" s="1" t="n">
        <v>60</v>
      </c>
      <c r="G18" s="1" t="n">
        <v>1048100</v>
      </c>
      <c r="H18" s="1" t="n">
        <v>1518276</v>
      </c>
      <c r="I18" s="2" t="n">
        <f aca="false">B18/(B18+D18)</f>
        <v>0.852644009972445</v>
      </c>
      <c r="J18" s="2" t="n">
        <f aca="false">2*B18/(2*B18+C18+D18)</f>
        <v>0.920407464677345</v>
      </c>
      <c r="K18" s="5" t="n">
        <f aca="false">C18/(C18+B18)</f>
        <v>0.000128228143512938</v>
      </c>
      <c r="L18" s="2" t="n">
        <f aca="false">E18/(E18+H18)</f>
        <v>0.335924419367537</v>
      </c>
      <c r="M18" s="2" t="n">
        <f aca="false">2*E18/(2*E18+F18+H18)</f>
        <v>0.502899438970346</v>
      </c>
      <c r="N18" s="5" t="n">
        <f aca="false">F18/(E18+F18)</f>
        <v>7.81164560126236E-005</v>
      </c>
    </row>
    <row r="19" customFormat="false" ht="16" hidden="false" customHeight="false" outlineLevel="0" collapsed="false">
      <c r="A19" s="0" t="n">
        <v>100</v>
      </c>
      <c r="B19" s="1" t="n">
        <v>39972</v>
      </c>
      <c r="C19" s="1" t="n">
        <v>6</v>
      </c>
      <c r="D19" s="1" t="n">
        <v>5754</v>
      </c>
      <c r="E19" s="1" t="n">
        <v>1573280</v>
      </c>
      <c r="F19" s="1" t="n">
        <v>110</v>
      </c>
      <c r="G19" s="1" t="n">
        <v>1048050</v>
      </c>
      <c r="H19" s="1" t="n">
        <v>2999320</v>
      </c>
      <c r="I19" s="2" t="n">
        <f aca="false">B19/(B19+D19)</f>
        <v>0.874163495604251</v>
      </c>
      <c r="J19" s="2" t="n">
        <f aca="false">2*B19/(2*B19+C19+D19)</f>
        <v>0.932791935032204</v>
      </c>
      <c r="K19" s="5" t="n">
        <f aca="false">C19/(C19+B19)</f>
        <v>0.00015008254539997</v>
      </c>
      <c r="L19" s="2" t="n">
        <f aca="false">E19/(E19+H19)</f>
        <v>0.344066832874076</v>
      </c>
      <c r="M19" s="2" t="n">
        <f aca="false">2*E19/(2*E19+F19+H19)</f>
        <v>0.511969593181896</v>
      </c>
      <c r="N19" s="5" t="n">
        <f aca="false">F19/(E19+F19)</f>
        <v>6.99127361938235E-005</v>
      </c>
    </row>
    <row r="20" customFormat="false" ht="16" hidden="false" customHeight="false" outlineLevel="0" collapsed="false">
      <c r="B20" s="1"/>
      <c r="C20" s="1"/>
      <c r="D20" s="1"/>
      <c r="E20" s="1"/>
      <c r="F20" s="1"/>
      <c r="G20" s="1"/>
      <c r="H20" s="1"/>
      <c r="I20" s="2"/>
      <c r="J20" s="2"/>
      <c r="K20" s="5"/>
      <c r="L20" s="2"/>
      <c r="M20" s="2"/>
      <c r="N20" s="5"/>
    </row>
    <row r="21" customFormat="false" ht="16" hidden="false" customHeight="false" outlineLevel="0" collapsed="false">
      <c r="B21" s="1"/>
      <c r="C21" s="1"/>
      <c r="D21" s="1"/>
      <c r="E21" s="1"/>
      <c r="F21" s="1"/>
      <c r="G21" s="1"/>
      <c r="H21" s="1"/>
      <c r="I21" s="2"/>
      <c r="J21" s="2"/>
      <c r="K21" s="5"/>
      <c r="L21" s="2"/>
      <c r="M21" s="2"/>
      <c r="N21" s="5"/>
    </row>
    <row r="22" customFormat="false" ht="16" hidden="false" customHeight="false" outlineLevel="0" collapsed="false">
      <c r="B22" s="1"/>
      <c r="C22" s="1"/>
      <c r="D22" s="1"/>
      <c r="E22" s="1"/>
      <c r="F22" s="1"/>
      <c r="G22" s="1"/>
      <c r="H22" s="1"/>
      <c r="I22" s="2"/>
      <c r="J22" s="2"/>
      <c r="K22" s="5"/>
      <c r="L22" s="2"/>
      <c r="M22" s="2"/>
      <c r="N22" s="5"/>
    </row>
    <row r="23" customFormat="false" ht="16" hidden="false" customHeight="false" outlineLevel="0" collapsed="false">
      <c r="A23" s="0" t="s">
        <v>157</v>
      </c>
    </row>
    <row r="24" customFormat="false" ht="16" hidden="false" customHeight="false" outlineLevel="0" collapsed="false">
      <c r="A24" s="1" t="s">
        <v>155</v>
      </c>
      <c r="B24" s="1" t="s">
        <v>1</v>
      </c>
      <c r="C24" s="1" t="s">
        <v>2</v>
      </c>
      <c r="D24" s="1" t="s">
        <v>3</v>
      </c>
      <c r="E24" s="1" t="s">
        <v>4</v>
      </c>
      <c r="F24" s="1" t="s">
        <v>5</v>
      </c>
      <c r="G24" s="1" t="s">
        <v>6</v>
      </c>
      <c r="H24" s="1" t="s">
        <v>7</v>
      </c>
      <c r="I24" s="1" t="s">
        <v>8</v>
      </c>
      <c r="J24" s="1" t="s">
        <v>9</v>
      </c>
      <c r="K24" s="1" t="s">
        <v>10</v>
      </c>
      <c r="L24" s="1" t="s">
        <v>11</v>
      </c>
      <c r="M24" s="1" t="s">
        <v>12</v>
      </c>
      <c r="N24" s="1" t="s">
        <v>13</v>
      </c>
    </row>
    <row r="25" customFormat="false" ht="16" hidden="false" customHeight="false" outlineLevel="0" collapsed="false">
      <c r="A25" s="0" t="n">
        <v>1</v>
      </c>
      <c r="B25" s="1" t="n">
        <v>24163</v>
      </c>
      <c r="C25" s="1" t="n">
        <v>3</v>
      </c>
      <c r="D25" s="1" t="n">
        <v>21563</v>
      </c>
      <c r="E25" s="1" t="n">
        <v>24163</v>
      </c>
      <c r="F25" s="1" t="n">
        <v>15</v>
      </c>
      <c r="G25" s="1" t="n">
        <v>1048145</v>
      </c>
      <c r="H25" s="1" t="n">
        <v>21563</v>
      </c>
      <c r="I25" s="2" t="n">
        <f aca="false">B25/(B25+D25)</f>
        <v>0.528430214757468</v>
      </c>
      <c r="J25" s="2" t="n">
        <f aca="false">2*B25/(2*B25+C25+D25)</f>
        <v>0.691438218966405</v>
      </c>
      <c r="K25" s="5" t="n">
        <f aca="false">C25/(C25+B25)</f>
        <v>0.000124141355623603</v>
      </c>
      <c r="L25" s="2" t="n">
        <f aca="false">E25/(E25+H25)</f>
        <v>0.528430214757468</v>
      </c>
      <c r="M25" s="2" t="n">
        <f aca="false">2*E25/(2*E25+F25+H25)</f>
        <v>0.691319523918517</v>
      </c>
      <c r="N25" s="5" t="n">
        <f aca="false">F25/(E25+F25)</f>
        <v>0.000620398709570684</v>
      </c>
    </row>
    <row r="26" customFormat="false" ht="16" hidden="false" customHeight="false" outlineLevel="0" collapsed="false">
      <c r="A26" s="0" t="n">
        <v>2</v>
      </c>
      <c r="B26" s="1" t="n">
        <v>33887</v>
      </c>
      <c r="C26" s="1" t="n">
        <v>3</v>
      </c>
      <c r="D26" s="1" t="n">
        <v>11839</v>
      </c>
      <c r="E26" s="1" t="n">
        <v>66532</v>
      </c>
      <c r="F26" s="1" t="n">
        <v>21</v>
      </c>
      <c r="G26" s="1" t="n">
        <v>1048139</v>
      </c>
      <c r="H26" s="1" t="n">
        <v>24920</v>
      </c>
      <c r="I26" s="2" t="n">
        <f aca="false">B26/(B26+D26)</f>
        <v>0.741088221143332</v>
      </c>
      <c r="J26" s="2" t="n">
        <f aca="false">2*B26/(2*B26+C26+D26)</f>
        <v>0.851261053054662</v>
      </c>
      <c r="K26" s="5" t="n">
        <f aca="false">C26/(C26+B26)</f>
        <v>8.85216878135143E-005</v>
      </c>
      <c r="L26" s="2" t="n">
        <f aca="false">E26/(E26+H26)</f>
        <v>0.727507326247649</v>
      </c>
      <c r="M26" s="2" t="n">
        <f aca="false">2*E26/(2*E26+F26+H26)</f>
        <v>0.842150564855543</v>
      </c>
      <c r="N26" s="5" t="n">
        <f aca="false">F26/(E26+F26)</f>
        <v>0.000315537992276832</v>
      </c>
    </row>
    <row r="27" customFormat="false" ht="16" hidden="false" customHeight="false" outlineLevel="0" collapsed="false">
      <c r="A27" s="0" t="n">
        <v>5</v>
      </c>
      <c r="B27" s="1" t="n">
        <v>40252</v>
      </c>
      <c r="C27" s="1" t="n">
        <v>5</v>
      </c>
      <c r="D27" s="1" t="n">
        <v>5474</v>
      </c>
      <c r="E27" s="1" t="n">
        <v>195584</v>
      </c>
      <c r="F27" s="1" t="n">
        <v>67</v>
      </c>
      <c r="G27" s="1" t="n">
        <v>1048093</v>
      </c>
      <c r="H27" s="1" t="n">
        <v>33046</v>
      </c>
      <c r="I27" s="2" t="n">
        <f aca="false">B27/(B27+D27)</f>
        <v>0.880286926475091</v>
      </c>
      <c r="J27" s="2" t="n">
        <f aca="false">2*B27/(2*B27+C27+D27)</f>
        <v>0.936278101485177</v>
      </c>
      <c r="K27" s="5" t="n">
        <f aca="false">C27/(C27+B27)</f>
        <v>0.000124202002136274</v>
      </c>
      <c r="L27" s="2" t="n">
        <f aca="false">E27/(E27+H27)</f>
        <v>0.855460788173031</v>
      </c>
      <c r="M27" s="2" t="n">
        <f aca="false">2*E27/(2*E27+F27+H27)</f>
        <v>0.921955025089504</v>
      </c>
      <c r="N27" s="5" t="n">
        <f aca="false">F27/(E27+F27)</f>
        <v>0.000342446499123439</v>
      </c>
    </row>
    <row r="28" customFormat="false" ht="16" hidden="false" customHeight="false" outlineLevel="0" collapsed="false">
      <c r="A28" s="0" t="n">
        <v>10</v>
      </c>
      <c r="B28" s="1" t="n">
        <v>41128</v>
      </c>
      <c r="C28" s="1" t="n">
        <v>6</v>
      </c>
      <c r="D28" s="1" t="n">
        <v>4598</v>
      </c>
      <c r="E28" s="1" t="n">
        <v>399034</v>
      </c>
      <c r="F28" s="1" t="n">
        <v>112</v>
      </c>
      <c r="G28" s="1" t="n">
        <v>1048048</v>
      </c>
      <c r="H28" s="1" t="n">
        <v>58226</v>
      </c>
      <c r="I28" s="2" t="n">
        <f aca="false">B28/(B28+D28)</f>
        <v>0.899444517342431</v>
      </c>
      <c r="J28" s="2" t="n">
        <f aca="false">2*B28/(2*B28+C28+D28)</f>
        <v>0.946995164632742</v>
      </c>
      <c r="K28" s="5" t="n">
        <f aca="false">C28/(C28+B28)</f>
        <v>0.000145864734769291</v>
      </c>
      <c r="L28" s="2" t="n">
        <f aca="false">E28/(E28+H28)</f>
        <v>0.872663255040896</v>
      </c>
      <c r="M28" s="2" t="n">
        <f aca="false">2*E28/(2*E28+F28+H28)</f>
        <v>0.931880439884821</v>
      </c>
      <c r="N28" s="5" t="n">
        <f aca="false">F28/(E28+F28)</f>
        <v>0.000280599079033737</v>
      </c>
    </row>
    <row r="29" customFormat="false" ht="16" hidden="false" customHeight="false" outlineLevel="0" collapsed="false">
      <c r="A29" s="0" t="n">
        <v>20</v>
      </c>
      <c r="B29" s="1" t="n">
        <v>41379</v>
      </c>
      <c r="C29" s="1" t="n">
        <v>5</v>
      </c>
      <c r="D29" s="1" t="n">
        <v>4347</v>
      </c>
      <c r="E29" s="1" t="n">
        <v>802119</v>
      </c>
      <c r="F29" s="1" t="n">
        <v>241</v>
      </c>
      <c r="G29" s="1" t="n">
        <v>1047919</v>
      </c>
      <c r="H29" s="1" t="n">
        <v>112401</v>
      </c>
      <c r="I29" s="2" t="n">
        <f aca="false">B29/(B29+D29)</f>
        <v>0.904933735730219</v>
      </c>
      <c r="J29" s="2" t="n">
        <f aca="false">2*B29/(2*B29+C29+D29)</f>
        <v>0.950040179083917</v>
      </c>
      <c r="K29" s="5" t="n">
        <f aca="false">C29/(C29+B29)</f>
        <v>0.00012081964044075</v>
      </c>
      <c r="L29" s="2" t="n">
        <f aca="false">E29/(E29+H29)</f>
        <v>0.877092901194069</v>
      </c>
      <c r="M29" s="2" t="n">
        <f aca="false">2*E29/(2*E29+F29+H29)</f>
        <v>0.934391454265878</v>
      </c>
      <c r="N29" s="5" t="n">
        <f aca="false">F29/(E29+F29)</f>
        <v>0.00030036392641707</v>
      </c>
    </row>
    <row r="30" customFormat="false" ht="16" hidden="false" customHeight="false" outlineLevel="0" collapsed="false">
      <c r="A30" s="0" t="n">
        <v>50</v>
      </c>
      <c r="B30" s="1" t="n">
        <v>41565</v>
      </c>
      <c r="C30" s="1" t="n">
        <v>6</v>
      </c>
      <c r="D30" s="1" t="n">
        <v>4161</v>
      </c>
      <c r="E30" s="1" t="n">
        <v>2013088</v>
      </c>
      <c r="F30" s="1" t="n">
        <v>597</v>
      </c>
      <c r="G30" s="1" t="n">
        <v>1047563</v>
      </c>
      <c r="H30" s="1" t="n">
        <v>273212</v>
      </c>
      <c r="I30" s="2" t="n">
        <f aca="false">B30/(B30+D30)</f>
        <v>0.909001443380134</v>
      </c>
      <c r="J30" s="2" t="n">
        <f aca="false">2*B30/(2*B30+C30+D30)</f>
        <v>0.952266400907248</v>
      </c>
      <c r="K30" s="5" t="n">
        <f aca="false">C30/(C30+B30)</f>
        <v>0.000144331384859638</v>
      </c>
      <c r="L30" s="2" t="n">
        <f aca="false">E30/(E30+H30)</f>
        <v>0.880500371779731</v>
      </c>
      <c r="M30" s="2" t="n">
        <f aca="false">2*E30/(2*E30+F30+H30)</f>
        <v>0.936323266243952</v>
      </c>
      <c r="N30" s="5" t="n">
        <f aca="false">F30/(E30+F30)</f>
        <v>0.000296471394483248</v>
      </c>
    </row>
    <row r="31" customFormat="false" ht="16" hidden="false" customHeight="false" outlineLevel="0" collapsed="false">
      <c r="A31" s="0" t="n">
        <v>100</v>
      </c>
      <c r="B31" s="1" t="n">
        <v>41658</v>
      </c>
      <c r="C31" s="1" t="n">
        <v>5</v>
      </c>
      <c r="D31" s="1" t="n">
        <v>4068</v>
      </c>
      <c r="E31" s="1" t="n">
        <v>4034144</v>
      </c>
      <c r="F31" s="1" t="n">
        <v>1063</v>
      </c>
      <c r="G31" s="1" t="n">
        <v>1047097</v>
      </c>
      <c r="H31" s="1" t="n">
        <v>538456</v>
      </c>
      <c r="I31" s="2" t="n">
        <f aca="false">B31/(B31+D31)</f>
        <v>0.911035297205091</v>
      </c>
      <c r="J31" s="2" t="n">
        <f aca="false">2*B31/(2*B31+C31+D31)</f>
        <v>0.953392303379144</v>
      </c>
      <c r="K31" s="5" t="n">
        <f aca="false">C31/(C31+B31)</f>
        <v>0.000120010560929362</v>
      </c>
      <c r="L31" s="2" t="n">
        <f aca="false">E31/(E31+H31)</f>
        <v>0.882242925250405</v>
      </c>
      <c r="M31" s="2" t="n">
        <f aca="false">2*E31/(2*E31+F31+H31)</f>
        <v>0.937322130944618</v>
      </c>
      <c r="N31" s="5" t="n">
        <f aca="false">F31/(E31+F31)</f>
        <v>0.000263431343175208</v>
      </c>
    </row>
    <row r="32" customFormat="false" ht="16" hidden="false" customHeight="false" outlineLevel="0" collapsed="false">
      <c r="I32" s="10"/>
      <c r="J32" s="10"/>
      <c r="K32" s="11"/>
      <c r="L32" s="10"/>
      <c r="M32" s="10"/>
      <c r="N32" s="11"/>
    </row>
    <row r="33" customFormat="false" ht="16" hidden="false" customHeight="false" outlineLevel="0" collapsed="false">
      <c r="A33" s="0" t="s">
        <v>158</v>
      </c>
      <c r="I33" s="10"/>
      <c r="J33" s="10"/>
      <c r="K33" s="11"/>
      <c r="L33" s="10"/>
      <c r="M33" s="10"/>
      <c r="N33" s="11"/>
    </row>
    <row r="34" customFormat="false" ht="16" hidden="false" customHeight="false" outlineLevel="0" collapsed="false">
      <c r="A34" s="1" t="s">
        <v>155</v>
      </c>
      <c r="B34" s="1" t="s">
        <v>1</v>
      </c>
      <c r="C34" s="1" t="s">
        <v>2</v>
      </c>
      <c r="D34" s="1" t="s">
        <v>3</v>
      </c>
      <c r="E34" s="1" t="s">
        <v>4</v>
      </c>
      <c r="F34" s="1" t="s">
        <v>5</v>
      </c>
      <c r="G34" s="1" t="s">
        <v>6</v>
      </c>
      <c r="H34" s="1" t="s">
        <v>7</v>
      </c>
      <c r="I34" s="1" t="s">
        <v>8</v>
      </c>
      <c r="J34" s="1" t="s">
        <v>9</v>
      </c>
      <c r="K34" s="1" t="s">
        <v>10</v>
      </c>
      <c r="L34" s="1" t="s">
        <v>11</v>
      </c>
      <c r="M34" s="1" t="s">
        <v>12</v>
      </c>
      <c r="N34" s="1" t="s">
        <v>13</v>
      </c>
    </row>
    <row r="35" customFormat="false" ht="16" hidden="false" customHeight="false" outlineLevel="0" collapsed="false">
      <c r="A35" s="0" t="n">
        <v>1</v>
      </c>
      <c r="B35" s="1" t="n">
        <v>22186</v>
      </c>
      <c r="C35" s="1" t="n">
        <v>0</v>
      </c>
      <c r="D35" s="1" t="n">
        <v>23540</v>
      </c>
      <c r="E35" s="1" t="n">
        <v>22186</v>
      </c>
      <c r="F35" s="1" t="n">
        <v>7</v>
      </c>
      <c r="G35" s="1" t="n">
        <v>1048153</v>
      </c>
      <c r="H35" s="1" t="n">
        <v>23540</v>
      </c>
      <c r="I35" s="2" t="n">
        <f aca="false">B35/(B35+D35)</f>
        <v>0.485194418930149</v>
      </c>
      <c r="J35" s="2" t="n">
        <f aca="false">2*B35/(2*B35+C35+D35)</f>
        <v>0.653374955825186</v>
      </c>
      <c r="K35" s="5" t="n">
        <f aca="false">C35/(C35+B35)</f>
        <v>0</v>
      </c>
      <c r="L35" s="2" t="n">
        <f aca="false">E35/(E35+H35)</f>
        <v>0.485194418930149</v>
      </c>
      <c r="M35" s="2" t="n">
        <f aca="false">2*E35/(2*E35+F35+H35)</f>
        <v>0.653307616425448</v>
      </c>
      <c r="N35" s="5" t="n">
        <f aca="false">F35/(E35+F35)</f>
        <v>0.000315414770423106</v>
      </c>
    </row>
    <row r="36" customFormat="false" ht="16" hidden="false" customHeight="false" outlineLevel="0" collapsed="false">
      <c r="A36" s="0" t="n">
        <v>2</v>
      </c>
      <c r="B36" s="1" t="n">
        <v>32128</v>
      </c>
      <c r="C36" s="1" t="n">
        <v>1</v>
      </c>
      <c r="D36" s="1" t="n">
        <v>13598</v>
      </c>
      <c r="E36" s="1" t="n">
        <v>56980</v>
      </c>
      <c r="F36" s="1" t="n">
        <v>10</v>
      </c>
      <c r="G36" s="1" t="n">
        <v>1048150</v>
      </c>
      <c r="H36" s="1" t="n">
        <v>34472</v>
      </c>
      <c r="I36" s="2" t="n">
        <f aca="false">B36/(B36+D36)</f>
        <v>0.702619953636881</v>
      </c>
      <c r="J36" s="2" t="n">
        <f aca="false">2*B36/(2*B36+C36+D36)</f>
        <v>0.825329137499197</v>
      </c>
      <c r="K36" s="5" t="n">
        <f aca="false">C36/(C36+B36)</f>
        <v>3.11245292414952E-005</v>
      </c>
      <c r="L36" s="2" t="n">
        <f aca="false">E36/(E36+H36)</f>
        <v>0.623059091107904</v>
      </c>
      <c r="M36" s="2" t="n">
        <f aca="false">2*E36/(2*E36+F36+H36)</f>
        <v>0.76770725266434</v>
      </c>
      <c r="N36" s="5" t="n">
        <f aca="false">F36/(E36+F36)</f>
        <v>0.000175469380593087</v>
      </c>
    </row>
    <row r="37" customFormat="false" ht="16" hidden="false" customHeight="false" outlineLevel="0" collapsed="false">
      <c r="A37" s="0" t="n">
        <v>5</v>
      </c>
      <c r="B37" s="1" t="n">
        <v>39893</v>
      </c>
      <c r="C37" s="1" t="n">
        <v>2</v>
      </c>
      <c r="D37" s="1" t="n">
        <v>5833</v>
      </c>
      <c r="E37" s="1" t="n">
        <v>166782</v>
      </c>
      <c r="F37" s="1" t="n">
        <v>28</v>
      </c>
      <c r="G37" s="1" t="n">
        <v>1048132</v>
      </c>
      <c r="H37" s="1" t="n">
        <v>61848</v>
      </c>
      <c r="I37" s="2" t="n">
        <f aca="false">B37/(B37+D37)</f>
        <v>0.872435813322836</v>
      </c>
      <c r="J37" s="2" t="n">
        <f aca="false">2*B37/(2*B37+C37+D37)</f>
        <v>0.931850830987725</v>
      </c>
      <c r="K37" s="5" t="n">
        <f aca="false">C37/(C37+B37)</f>
        <v>5.01315954380248E-005</v>
      </c>
      <c r="L37" s="2" t="n">
        <f aca="false">E37/(E37+H37)</f>
        <v>0.729484319643092</v>
      </c>
      <c r="M37" s="2" t="n">
        <f aca="false">2*E37/(2*E37+F37+H37)</f>
        <v>0.843526198664779</v>
      </c>
      <c r="N37" s="5" t="n">
        <f aca="false">F37/(E37+F37)</f>
        <v>0.000167855644146034</v>
      </c>
    </row>
    <row r="38" customFormat="false" ht="16" hidden="false" customHeight="false" outlineLevel="0" collapsed="false">
      <c r="A38" s="0" t="n">
        <v>10</v>
      </c>
      <c r="B38" s="1" t="n">
        <v>41156</v>
      </c>
      <c r="C38" s="1" t="n">
        <v>3</v>
      </c>
      <c r="D38" s="1" t="n">
        <v>4570</v>
      </c>
      <c r="E38" s="1" t="n">
        <v>341275</v>
      </c>
      <c r="F38" s="1" t="n">
        <v>50</v>
      </c>
      <c r="G38" s="1" t="n">
        <v>1048110</v>
      </c>
      <c r="H38" s="1" t="n">
        <v>115985</v>
      </c>
      <c r="I38" s="2" t="n">
        <f aca="false">B38/(B38+D38)</f>
        <v>0.900056860429515</v>
      </c>
      <c r="J38" s="2" t="n">
        <f aca="false">2*B38/(2*B38+C38+D38)</f>
        <v>0.947367209529838</v>
      </c>
      <c r="K38" s="5" t="n">
        <f aca="false">C38/(C38+B38)</f>
        <v>7.28880682232319E-005</v>
      </c>
      <c r="L38" s="2" t="n">
        <f aca="false">E38/(E38+H38)</f>
        <v>0.746347810873464</v>
      </c>
      <c r="M38" s="2" t="n">
        <f aca="false">2*E38/(2*E38+F38+H38)</f>
        <v>0.854699249297194</v>
      </c>
      <c r="N38" s="5" t="n">
        <f aca="false">F38/(E38+F38)</f>
        <v>0.000146487951366</v>
      </c>
    </row>
    <row r="39" customFormat="false" ht="16" hidden="false" customHeight="false" outlineLevel="0" collapsed="false">
      <c r="A39" s="0" t="n">
        <v>20</v>
      </c>
      <c r="B39" s="1" t="n">
        <v>41433</v>
      </c>
      <c r="C39" s="1" t="n">
        <v>4</v>
      </c>
      <c r="D39" s="1" t="n">
        <v>4293</v>
      </c>
      <c r="E39" s="1" t="n">
        <v>685574</v>
      </c>
      <c r="F39" s="1" t="n">
        <v>122</v>
      </c>
      <c r="G39" s="1" t="n">
        <v>1048038</v>
      </c>
      <c r="H39" s="1" t="n">
        <v>228946</v>
      </c>
      <c r="I39" s="2" t="n">
        <f aca="false">B39/(B39+D39)</f>
        <v>0.906114683112453</v>
      </c>
      <c r="J39" s="2" t="n">
        <f aca="false">2*B39/(2*B39+C39+D39)</f>
        <v>0.950701559147804</v>
      </c>
      <c r="K39" s="5" t="n">
        <f aca="false">C39/(C39+B39)</f>
        <v>9.65320848517026E-005</v>
      </c>
      <c r="L39" s="2" t="n">
        <f aca="false">E39/(E39+H39)</f>
        <v>0.749654463543717</v>
      </c>
      <c r="M39" s="2" t="n">
        <f aca="false">2*E39/(2*E39+F39+H39)</f>
        <v>0.856851825003625</v>
      </c>
      <c r="N39" s="5" t="n">
        <f aca="false">F39/(E39+F39)</f>
        <v>0.000177921411237633</v>
      </c>
    </row>
    <row r="40" customFormat="false" ht="16" hidden="false" customHeight="false" outlineLevel="0" collapsed="false">
      <c r="A40" s="0" t="n">
        <v>50</v>
      </c>
      <c r="B40" s="1" t="n">
        <v>41732</v>
      </c>
      <c r="C40" s="1" t="n">
        <v>7</v>
      </c>
      <c r="D40" s="1" t="n">
        <v>3994</v>
      </c>
      <c r="E40" s="1" t="n">
        <v>1725966</v>
      </c>
      <c r="F40" s="1" t="n">
        <v>368</v>
      </c>
      <c r="G40" s="1" t="n">
        <v>1047792</v>
      </c>
      <c r="H40" s="1" t="n">
        <v>560334</v>
      </c>
      <c r="I40" s="2" t="n">
        <f aca="false">B40/(B40+D40)</f>
        <v>0.91265363250667</v>
      </c>
      <c r="J40" s="2" t="n">
        <f aca="false">2*B40/(2*B40+C40+D40)</f>
        <v>0.95425598810953</v>
      </c>
      <c r="K40" s="5" t="n">
        <f aca="false">C40/(C40+B40)</f>
        <v>0.000167708857423513</v>
      </c>
      <c r="L40" s="2" t="n">
        <f aca="false">E40/(E40+H40)</f>
        <v>0.754916677601365</v>
      </c>
      <c r="M40" s="2" t="n">
        <f aca="false">2*E40/(2*E40+F40+H40)</f>
        <v>0.86026585031179</v>
      </c>
      <c r="N40" s="5" t="n">
        <f aca="false">F40/(E40+F40)</f>
        <v>0.000213168483039783</v>
      </c>
    </row>
    <row r="41" customFormat="false" ht="16" hidden="false" customHeight="false" outlineLevel="0" collapsed="false">
      <c r="A41" s="0" t="n">
        <v>100</v>
      </c>
      <c r="B41" s="1" t="n">
        <v>41844</v>
      </c>
      <c r="C41" s="1" t="n">
        <v>6</v>
      </c>
      <c r="D41" s="1" t="n">
        <v>3882</v>
      </c>
      <c r="E41" s="1" t="n">
        <v>3456073</v>
      </c>
      <c r="F41" s="1" t="n">
        <v>635</v>
      </c>
      <c r="G41" s="1" t="n">
        <v>1047525</v>
      </c>
      <c r="H41" s="1" t="n">
        <v>1116527</v>
      </c>
      <c r="I41" s="2" t="n">
        <f aca="false">B41/(B41+D41)</f>
        <v>0.915103004855006</v>
      </c>
      <c r="J41" s="2" t="n">
        <f aca="false">2*B41/(2*B41+C41+D41)</f>
        <v>0.955604275143875</v>
      </c>
      <c r="K41" s="5" t="n">
        <f aca="false">C41/(C41+B41)</f>
        <v>0.00014336917562724</v>
      </c>
      <c r="L41" s="2" t="n">
        <f aca="false">E41/(E41+H41)</f>
        <v>0.75582228928837</v>
      </c>
      <c r="M41" s="2" t="n">
        <f aca="false">2*E41/(2*E41+F41+H41)</f>
        <v>0.860864473003153</v>
      </c>
      <c r="N41" s="5" t="n">
        <f aca="false">F41/(E41+F41)</f>
        <v>0.000183700792777406</v>
      </c>
    </row>
    <row r="42" customFormat="false" ht="16" hidden="false" customHeight="false" outlineLevel="0" collapsed="false">
      <c r="B42" s="1"/>
      <c r="C42" s="1"/>
      <c r="D42" s="1"/>
      <c r="E42" s="1"/>
      <c r="F42" s="1"/>
      <c r="G42" s="1"/>
      <c r="H42" s="1"/>
      <c r="I42" s="2"/>
      <c r="J42" s="2"/>
      <c r="K42" s="5"/>
      <c r="L42" s="2"/>
      <c r="M42" s="2"/>
      <c r="N42" s="5"/>
    </row>
    <row r="43" customFormat="false" ht="16" hidden="false" customHeight="false" outlineLevel="0" collapsed="false">
      <c r="B43" s="1"/>
      <c r="C43" s="1"/>
      <c r="D43" s="1"/>
      <c r="E43" s="1"/>
      <c r="F43" s="1"/>
      <c r="G43" s="1"/>
      <c r="H43" s="1"/>
      <c r="I43" s="2"/>
      <c r="J43" s="2"/>
      <c r="K43" s="5"/>
      <c r="L43" s="2"/>
      <c r="M43" s="2"/>
      <c r="N43" s="5"/>
    </row>
    <row r="45" customFormat="false" ht="16" hidden="false" customHeight="false" outlineLevel="0" collapsed="false">
      <c r="A45" s="0" t="s">
        <v>159</v>
      </c>
    </row>
    <row r="46" customFormat="false" ht="16" hidden="false" customHeight="false" outlineLevel="0" collapsed="false">
      <c r="A46" s="1" t="s">
        <v>155</v>
      </c>
      <c r="B46" s="1" t="s">
        <v>1</v>
      </c>
      <c r="C46" s="1" t="s">
        <v>2</v>
      </c>
      <c r="D46" s="1" t="s">
        <v>3</v>
      </c>
      <c r="E46" s="1" t="s">
        <v>4</v>
      </c>
      <c r="F46" s="1" t="s">
        <v>5</v>
      </c>
      <c r="G46" s="1" t="s">
        <v>6</v>
      </c>
      <c r="H46" s="1" t="s">
        <v>7</v>
      </c>
      <c r="I46" s="1" t="s">
        <v>8</v>
      </c>
      <c r="J46" s="1" t="s">
        <v>9</v>
      </c>
      <c r="K46" s="1" t="s">
        <v>10</v>
      </c>
      <c r="L46" s="1" t="s">
        <v>11</v>
      </c>
      <c r="M46" s="1" t="s">
        <v>12</v>
      </c>
      <c r="N46" s="1" t="s">
        <v>13</v>
      </c>
    </row>
    <row r="47" customFormat="false" ht="16" hidden="false" customHeight="false" outlineLevel="0" collapsed="false">
      <c r="A47" s="0" t="n">
        <v>1</v>
      </c>
      <c r="B47" s="1" t="n">
        <v>29156</v>
      </c>
      <c r="C47" s="1" t="n">
        <v>3</v>
      </c>
      <c r="D47" s="1" t="n">
        <v>16570</v>
      </c>
      <c r="E47" s="1" t="n">
        <v>29156</v>
      </c>
      <c r="F47" s="1" t="n">
        <v>26</v>
      </c>
      <c r="G47" s="1" t="n">
        <v>1048134</v>
      </c>
      <c r="H47" s="1" t="n">
        <v>16570</v>
      </c>
      <c r="I47" s="2" t="n">
        <f aca="false">B47/(B47+D47)</f>
        <v>0.637624108822114</v>
      </c>
      <c r="J47" s="2" t="n">
        <f aca="false">2*B47/(2*B47+C47+D47)</f>
        <v>0.778687320558189</v>
      </c>
      <c r="K47" s="5" t="n">
        <f aca="false">C47/(C47+B47)</f>
        <v>0.000102884186700504</v>
      </c>
      <c r="L47" s="2" t="n">
        <f aca="false">E47/(E47+H47)</f>
        <v>0.637624108822114</v>
      </c>
      <c r="M47" s="2" t="n">
        <f aca="false">2*E47/(2*E47+F47+H47)</f>
        <v>0.77844822982859</v>
      </c>
      <c r="N47" s="5" t="n">
        <f aca="false">F47/(E47+F47)</f>
        <v>0.000890960180933452</v>
      </c>
    </row>
    <row r="48" customFormat="false" ht="16" hidden="false" customHeight="false" outlineLevel="0" collapsed="false">
      <c r="A48" s="0" t="n">
        <v>2</v>
      </c>
      <c r="B48" s="1" t="n">
        <v>37537</v>
      </c>
      <c r="C48" s="1" t="n">
        <v>4</v>
      </c>
      <c r="D48" s="1" t="n">
        <v>8189</v>
      </c>
      <c r="E48" s="1" t="n">
        <v>71929</v>
      </c>
      <c r="F48" s="1" t="n">
        <v>31</v>
      </c>
      <c r="G48" s="1" t="n">
        <v>1048129</v>
      </c>
      <c r="H48" s="1" t="n">
        <v>19523</v>
      </c>
      <c r="I48" s="2" t="n">
        <f aca="false">B48/(B48+D48)</f>
        <v>0.820911516423916</v>
      </c>
      <c r="J48" s="2" t="n">
        <f aca="false">2*B48/(2*B48+C48+D48)</f>
        <v>0.901605678119783</v>
      </c>
      <c r="K48" s="5" t="n">
        <f aca="false">C48/(C48+B48)</f>
        <v>0.000106550171812152</v>
      </c>
      <c r="L48" s="2" t="n">
        <f aca="false">E48/(E48+H48)</f>
        <v>0.786521891265363</v>
      </c>
      <c r="M48" s="2" t="n">
        <f aca="false">2*E48/(2*E48+F48+H48)</f>
        <v>0.880339265170245</v>
      </c>
      <c r="N48" s="5" t="n">
        <f aca="false">F48/(E48+F48)</f>
        <v>0.000430794886047804</v>
      </c>
    </row>
    <row r="49" customFormat="false" ht="16" hidden="false" customHeight="false" outlineLevel="0" collapsed="false">
      <c r="A49" s="0" t="n">
        <v>5</v>
      </c>
      <c r="B49" s="1" t="n">
        <v>41281</v>
      </c>
      <c r="C49" s="1" t="n">
        <v>4</v>
      </c>
      <c r="D49" s="1" t="n">
        <v>4445</v>
      </c>
      <c r="E49" s="1" t="n">
        <v>194248</v>
      </c>
      <c r="F49" s="1" t="n">
        <v>44</v>
      </c>
      <c r="G49" s="1" t="n">
        <v>1048116</v>
      </c>
      <c r="H49" s="1" t="n">
        <v>34382</v>
      </c>
      <c r="I49" s="2" t="n">
        <f aca="false">B49/(B49+D49)</f>
        <v>0.902790534925425</v>
      </c>
      <c r="J49" s="2" t="n">
        <f aca="false">2*B49/(2*B49+C49+D49)</f>
        <v>0.948868533863535</v>
      </c>
      <c r="K49" s="5" t="n">
        <f aca="false">C49/(C49+B49)</f>
        <v>9.68874894029308E-005</v>
      </c>
      <c r="L49" s="2" t="n">
        <f aca="false">E49/(E49+H49)</f>
        <v>0.849617285570573</v>
      </c>
      <c r="M49" s="2" t="n">
        <f aca="false">2*E49/(2*E49+F49+H49)</f>
        <v>0.918599647216272</v>
      </c>
      <c r="N49" s="5" t="n">
        <f aca="false">F49/(E49+F49)</f>
        <v>0.000226463261482717</v>
      </c>
    </row>
    <row r="50" customFormat="false" ht="16" hidden="false" customHeight="false" outlineLevel="0" collapsed="false">
      <c r="A50" s="0" t="n">
        <v>10</v>
      </c>
      <c r="B50" s="1" t="n">
        <v>41702</v>
      </c>
      <c r="C50" s="1" t="n">
        <v>4</v>
      </c>
      <c r="D50" s="1" t="n">
        <v>4024</v>
      </c>
      <c r="E50" s="1" t="n">
        <v>390489</v>
      </c>
      <c r="F50" s="1" t="n">
        <v>99</v>
      </c>
      <c r="G50" s="1" t="n">
        <v>1048061</v>
      </c>
      <c r="H50" s="1" t="n">
        <v>66771</v>
      </c>
      <c r="I50" s="2" t="n">
        <f aca="false">B50/(B50+D50)</f>
        <v>0.911997550627652</v>
      </c>
      <c r="J50" s="2" t="n">
        <f aca="false">2*B50/(2*B50+C50+D50)</f>
        <v>0.953929911245311</v>
      </c>
      <c r="K50" s="5" t="n">
        <f aca="false">C50/(C50+B50)</f>
        <v>9.59094614683739E-005</v>
      </c>
      <c r="L50" s="2" t="n">
        <f aca="false">E50/(E50+H50)</f>
        <v>0.853975856186852</v>
      </c>
      <c r="M50" s="2" t="n">
        <f aca="false">2*E50/(2*E50+F50+H50)</f>
        <v>0.921129730800804</v>
      </c>
      <c r="N50" s="5" t="n">
        <f aca="false">F50/(E50+F50)</f>
        <v>0.000253464008110848</v>
      </c>
    </row>
    <row r="51" customFormat="false" ht="16" hidden="false" customHeight="false" outlineLevel="0" collapsed="false">
      <c r="A51" s="0" t="n">
        <v>20</v>
      </c>
      <c r="B51" s="1" t="n">
        <v>41878</v>
      </c>
      <c r="C51" s="1" t="n">
        <v>4</v>
      </c>
      <c r="D51" s="1" t="n">
        <v>3848</v>
      </c>
      <c r="E51" s="1" t="n">
        <v>782633</v>
      </c>
      <c r="F51" s="1" t="n">
        <v>186</v>
      </c>
      <c r="G51" s="1" t="n">
        <v>1047974</v>
      </c>
      <c r="H51" s="1" t="n">
        <v>131887</v>
      </c>
      <c r="I51" s="2" t="n">
        <f aca="false">B51/(B51+D51)</f>
        <v>0.915846564317894</v>
      </c>
      <c r="J51" s="2" t="n">
        <f aca="false">2*B51/(2*B51+C51+D51)</f>
        <v>0.956031412656378</v>
      </c>
      <c r="K51" s="5" t="n">
        <f aca="false">C51/(C51+B51)</f>
        <v>9.55064228069338E-005</v>
      </c>
      <c r="L51" s="2" t="n">
        <f aca="false">E51/(E51+H51)</f>
        <v>0.855785548703145</v>
      </c>
      <c r="M51" s="2" t="n">
        <f aca="false">2*E51/(2*E51+F51+H51)</f>
        <v>0.922188201649759</v>
      </c>
      <c r="N51" s="5" t="n">
        <f aca="false">F51/(E51+F51)</f>
        <v>0.000237602817509539</v>
      </c>
    </row>
    <row r="52" customFormat="false" ht="16" hidden="false" customHeight="false" outlineLevel="0" collapsed="false">
      <c r="A52" s="0" t="n">
        <v>50</v>
      </c>
      <c r="B52" s="1" t="n">
        <v>42050</v>
      </c>
      <c r="C52" s="1" t="n">
        <v>5</v>
      </c>
      <c r="D52" s="1" t="n">
        <v>3676</v>
      </c>
      <c r="E52" s="1" t="n">
        <v>1960729</v>
      </c>
      <c r="F52" s="1" t="n">
        <v>528</v>
      </c>
      <c r="G52" s="1" t="n">
        <v>1047632</v>
      </c>
      <c r="H52" s="1" t="n">
        <v>325571</v>
      </c>
      <c r="I52" s="2" t="n">
        <f aca="false">B52/(B52+D52)</f>
        <v>0.919608100424266</v>
      </c>
      <c r="J52" s="2" t="n">
        <f aca="false">2*B52/(2*B52+C52+D52)</f>
        <v>0.958066096307857</v>
      </c>
      <c r="K52" s="5" t="n">
        <f aca="false">C52/(C52+B52)</f>
        <v>0.000118891927238141</v>
      </c>
      <c r="L52" s="2" t="n">
        <f aca="false">E52/(E52+H52)</f>
        <v>0.857599177710712</v>
      </c>
      <c r="M52" s="2" t="n">
        <f aca="false">2*E52/(2*E52+F52+H52)</f>
        <v>0.923226692425787</v>
      </c>
      <c r="N52" s="5" t="n">
        <f aca="false">F52/(E52+F52)</f>
        <v>0.000269215100315767</v>
      </c>
    </row>
    <row r="53" customFormat="false" ht="16" hidden="false" customHeight="false" outlineLevel="0" collapsed="false">
      <c r="A53" s="0" t="n">
        <v>100</v>
      </c>
      <c r="B53" s="1" t="n">
        <v>42128</v>
      </c>
      <c r="C53" s="1" t="n">
        <v>6</v>
      </c>
      <c r="D53" s="1" t="n">
        <v>3598</v>
      </c>
      <c r="E53" s="1" t="n">
        <v>3925145</v>
      </c>
      <c r="F53" s="1" t="n">
        <v>881</v>
      </c>
      <c r="G53" s="1" t="n">
        <v>1047279</v>
      </c>
      <c r="H53" s="1" t="n">
        <v>647455</v>
      </c>
      <c r="I53" s="2" t="n">
        <f aca="false">B53/(B53+D53)</f>
        <v>0.921313913309714</v>
      </c>
      <c r="J53" s="2" t="n">
        <f aca="false">2*B53/(2*B53+C53+D53)</f>
        <v>0.958980195765991</v>
      </c>
      <c r="K53" s="5" t="n">
        <f aca="false">C53/(C53+B53)</f>
        <v>0.000142402810082119</v>
      </c>
      <c r="L53" s="2" t="n">
        <f aca="false">E53/(E53+H53)</f>
        <v>0.858405502340025</v>
      </c>
      <c r="M53" s="2" t="n">
        <f aca="false">2*E53/(2*E53+F53+H53)</f>
        <v>0.923712844876336</v>
      </c>
      <c r="N53" s="5" t="n">
        <f aca="false">F53/(E53+F53)</f>
        <v>0.000224399940295862</v>
      </c>
    </row>
    <row r="54" customFormat="false" ht="16" hidden="false" customHeight="false" outlineLevel="0" collapsed="false">
      <c r="I54" s="10"/>
      <c r="J54" s="10"/>
      <c r="K54" s="11"/>
      <c r="L54" s="10"/>
      <c r="M54" s="10"/>
      <c r="N54" s="11"/>
    </row>
    <row r="55" customFormat="false" ht="16" hidden="false" customHeight="false" outlineLevel="0" collapsed="false">
      <c r="A55" s="0" t="s">
        <v>160</v>
      </c>
      <c r="I55" s="10"/>
      <c r="J55" s="10"/>
      <c r="K55" s="11"/>
      <c r="L55" s="10"/>
      <c r="M55" s="10"/>
      <c r="N55" s="11"/>
    </row>
    <row r="56" customFormat="false" ht="16" hidden="false" customHeight="false" outlineLevel="0" collapsed="false">
      <c r="A56" s="1" t="s">
        <v>155</v>
      </c>
      <c r="B56" s="1" t="s">
        <v>1</v>
      </c>
      <c r="C56" s="1" t="s">
        <v>2</v>
      </c>
      <c r="D56" s="1" t="s">
        <v>3</v>
      </c>
      <c r="E56" s="1" t="s">
        <v>4</v>
      </c>
      <c r="F56" s="1" t="s">
        <v>5</v>
      </c>
      <c r="G56" s="1" t="s">
        <v>6</v>
      </c>
      <c r="H56" s="1" t="s">
        <v>7</v>
      </c>
      <c r="I56" s="1" t="s">
        <v>8</v>
      </c>
      <c r="J56" s="1" t="s">
        <v>9</v>
      </c>
      <c r="K56" s="1" t="s">
        <v>10</v>
      </c>
      <c r="L56" s="1" t="s">
        <v>11</v>
      </c>
      <c r="M56" s="1" t="s">
        <v>12</v>
      </c>
      <c r="N56" s="1" t="s">
        <v>13</v>
      </c>
    </row>
    <row r="57" customFormat="false" ht="16" hidden="false" customHeight="false" outlineLevel="0" collapsed="false">
      <c r="A57" s="0" t="n">
        <v>1</v>
      </c>
      <c r="B57" s="1" t="n">
        <v>31526</v>
      </c>
      <c r="C57" s="1" t="n">
        <v>4</v>
      </c>
      <c r="D57" s="1" t="n">
        <v>14200</v>
      </c>
      <c r="E57" s="1" t="n">
        <v>31526</v>
      </c>
      <c r="F57" s="1" t="n">
        <v>22</v>
      </c>
      <c r="G57" s="1" t="n">
        <v>1048138</v>
      </c>
      <c r="H57" s="1" t="n">
        <v>14200</v>
      </c>
      <c r="I57" s="2" t="n">
        <f aca="false">B57/(B57+D57)</f>
        <v>0.689454577264576</v>
      </c>
      <c r="J57" s="2" t="n">
        <f aca="false">2*B57/(2*B57+C57+D57)</f>
        <v>0.816143729936833</v>
      </c>
      <c r="K57" s="5" t="n">
        <f aca="false">C57/(C57+B57)</f>
        <v>0.00012686330478909</v>
      </c>
      <c r="L57" s="2" t="n">
        <f aca="false">E57/(E57+H57)</f>
        <v>0.689454577264576</v>
      </c>
      <c r="M57" s="2" t="n">
        <f aca="false">2*E57/(2*E57+F57+H57)</f>
        <v>0.815953619587442</v>
      </c>
      <c r="N57" s="5" t="n">
        <f aca="false">F57/(E57+F57)</f>
        <v>0.000697350069735007</v>
      </c>
    </row>
    <row r="58" customFormat="false" ht="16" hidden="false" customHeight="false" outlineLevel="0" collapsed="false">
      <c r="A58" s="0" t="n">
        <v>2</v>
      </c>
      <c r="B58" s="1" t="n">
        <v>38808</v>
      </c>
      <c r="C58" s="1" t="n">
        <v>5</v>
      </c>
      <c r="D58" s="1" t="n">
        <v>6918</v>
      </c>
      <c r="E58" s="1" t="n">
        <v>74152</v>
      </c>
      <c r="F58" s="1" t="n">
        <v>19</v>
      </c>
      <c r="G58" s="1" t="n">
        <v>1048141</v>
      </c>
      <c r="H58" s="1" t="n">
        <v>17300</v>
      </c>
      <c r="I58" s="2" t="n">
        <f aca="false">B58/(B58+D58)</f>
        <v>0.848707518698334</v>
      </c>
      <c r="J58" s="2" t="n">
        <f aca="false">2*B58/(2*B58+C58+D58)</f>
        <v>0.918108801854765</v>
      </c>
      <c r="K58" s="5" t="n">
        <f aca="false">C58/(C58+B58)</f>
        <v>0.000128822817097364</v>
      </c>
      <c r="L58" s="2" t="n">
        <f aca="false">E58/(E58+H58)</f>
        <v>0.810829724882999</v>
      </c>
      <c r="M58" s="2" t="n">
        <f aca="false">2*E58/(2*E58+F58+H58)</f>
        <v>0.895431190112484</v>
      </c>
      <c r="N58" s="5" t="n">
        <f aca="false">F58/(E58+F58)</f>
        <v>0.000256164808348276</v>
      </c>
    </row>
    <row r="59" customFormat="false" ht="16" hidden="false" customHeight="false" outlineLevel="0" collapsed="false">
      <c r="A59" s="0" t="n">
        <v>5</v>
      </c>
      <c r="B59" s="1" t="n">
        <v>41448</v>
      </c>
      <c r="C59" s="1" t="n">
        <v>5</v>
      </c>
      <c r="D59" s="1" t="n">
        <v>4278</v>
      </c>
      <c r="E59" s="1" t="n">
        <v>194733</v>
      </c>
      <c r="F59" s="1" t="n">
        <v>51</v>
      </c>
      <c r="G59" s="1" t="n">
        <v>1048109</v>
      </c>
      <c r="H59" s="1" t="n">
        <v>33897</v>
      </c>
      <c r="I59" s="2" t="n">
        <f aca="false">B59/(B59+D59)</f>
        <v>0.906442724051962</v>
      </c>
      <c r="J59" s="2" t="n">
        <f aca="false">2*B59/(2*B59+C59+D59)</f>
        <v>0.950871196044919</v>
      </c>
      <c r="K59" s="5" t="n">
        <f aca="false">C59/(C59+B59)</f>
        <v>0.000120618531831231</v>
      </c>
      <c r="L59" s="2" t="n">
        <f aca="false">E59/(E59+H59)</f>
        <v>0.851738616979399</v>
      </c>
      <c r="M59" s="2" t="n">
        <f aca="false">2*E59/(2*E59+F59+H59)</f>
        <v>0.919823151808868</v>
      </c>
      <c r="N59" s="5" t="n">
        <f aca="false">F59/(E59+F59)</f>
        <v>0.000261828486939379</v>
      </c>
    </row>
    <row r="60" customFormat="false" ht="16" hidden="false" customHeight="false" outlineLevel="0" collapsed="false">
      <c r="A60" s="0" t="n">
        <v>10</v>
      </c>
      <c r="B60" s="1" t="n">
        <v>41796</v>
      </c>
      <c r="C60" s="1" t="n">
        <v>5</v>
      </c>
      <c r="D60" s="1" t="n">
        <v>3930</v>
      </c>
      <c r="E60" s="1" t="n">
        <v>390439</v>
      </c>
      <c r="F60" s="1" t="n">
        <v>89</v>
      </c>
      <c r="G60" s="1" t="n">
        <v>1048071</v>
      </c>
      <c r="H60" s="1" t="n">
        <v>66821</v>
      </c>
      <c r="I60" s="2" t="n">
        <f aca="false">B60/(B60+D60)</f>
        <v>0.914053273848576</v>
      </c>
      <c r="J60" s="2" t="n">
        <f aca="false">2*B60/(2*B60+C60+D60)</f>
        <v>0.955042444045837</v>
      </c>
      <c r="K60" s="5" t="n">
        <f aca="false">C60/(C60+B60)</f>
        <v>0.000119614363292744</v>
      </c>
      <c r="L60" s="2" t="n">
        <f aca="false">E60/(E60+H60)</f>
        <v>0.853866509207016</v>
      </c>
      <c r="M60" s="2" t="n">
        <f aca="false">2*E60/(2*E60+F60+H60)</f>
        <v>0.921076967355046</v>
      </c>
      <c r="N60" s="5" t="n">
        <f aca="false">F60/(E60+F60)</f>
        <v>0.000227896591281547</v>
      </c>
    </row>
    <row r="61" customFormat="false" ht="16" hidden="false" customHeight="false" outlineLevel="0" collapsed="false">
      <c r="A61" s="0" t="n">
        <v>20</v>
      </c>
      <c r="B61" s="1" t="n">
        <v>41987</v>
      </c>
      <c r="C61" s="1" t="n">
        <v>7</v>
      </c>
      <c r="D61" s="1" t="n">
        <v>3739</v>
      </c>
      <c r="E61" s="1" t="n">
        <v>782155</v>
      </c>
      <c r="F61" s="1" t="n">
        <v>139</v>
      </c>
      <c r="G61" s="1" t="n">
        <v>1048021</v>
      </c>
      <c r="H61" s="1" t="n">
        <v>132365</v>
      </c>
      <c r="I61" s="2" t="n">
        <f aca="false">B61/(B61+D61)</f>
        <v>0.918230328478327</v>
      </c>
      <c r="J61" s="2" t="n">
        <f aca="false">2*B61/(2*B61+C61+D61)</f>
        <v>0.957295941632467</v>
      </c>
      <c r="K61" s="5" t="n">
        <f aca="false">C61/(C61+B61)</f>
        <v>0.000166690479592323</v>
      </c>
      <c r="L61" s="2" t="n">
        <f aca="false">E61/(E61+H61)</f>
        <v>0.855262870139527</v>
      </c>
      <c r="M61" s="2" t="n">
        <f aca="false">2*E61/(2*E61+F61+H61)</f>
        <v>0.921910120967885</v>
      </c>
      <c r="N61" s="5" t="n">
        <f aca="false">F61/(E61+F61)</f>
        <v>0.000177682559242433</v>
      </c>
    </row>
    <row r="62" customFormat="false" ht="16" hidden="false" customHeight="false" outlineLevel="0" collapsed="false">
      <c r="A62" s="0" t="n">
        <v>50</v>
      </c>
      <c r="B62" s="1" t="n">
        <v>42140</v>
      </c>
      <c r="C62" s="1" t="n">
        <v>8</v>
      </c>
      <c r="D62" s="1" t="n">
        <v>3586</v>
      </c>
      <c r="E62" s="1" t="n">
        <v>1958992</v>
      </c>
      <c r="F62" s="1" t="n">
        <v>558</v>
      </c>
      <c r="G62" s="1" t="n">
        <v>1047602</v>
      </c>
      <c r="H62" s="1" t="n">
        <v>327308</v>
      </c>
      <c r="I62" s="2" t="n">
        <f aca="false">B62/(B62+D62)</f>
        <v>0.921576346061322</v>
      </c>
      <c r="J62" s="2" t="n">
        <f aca="false">2*B62/(2*B62+C62+D62)</f>
        <v>0.959100530304755</v>
      </c>
      <c r="K62" s="5" t="n">
        <f aca="false">C62/(C62+B62)</f>
        <v>0.000189807345544273</v>
      </c>
      <c r="L62" s="2" t="n">
        <f aca="false">E62/(E62+H62)</f>
        <v>0.856839434894808</v>
      </c>
      <c r="M62" s="2" t="n">
        <f aca="false">2*E62/(2*E62+F62+H62)</f>
        <v>0.922779655428242</v>
      </c>
      <c r="N62" s="5" t="n">
        <f aca="false">F62/(E62+F62)</f>
        <v>0.000284759255951622</v>
      </c>
    </row>
    <row r="63" customFormat="false" ht="16" hidden="false" customHeight="false" outlineLevel="0" collapsed="false">
      <c r="A63" s="0" t="n">
        <v>100</v>
      </c>
      <c r="B63" s="1" t="n">
        <v>42230</v>
      </c>
      <c r="C63" s="1" t="n">
        <v>9</v>
      </c>
      <c r="D63" s="1" t="n">
        <v>3496</v>
      </c>
      <c r="E63" s="1" t="n">
        <v>3923921</v>
      </c>
      <c r="F63" s="1" t="n">
        <v>906</v>
      </c>
      <c r="G63" s="1" t="n">
        <v>1047254</v>
      </c>
      <c r="H63" s="1" t="n">
        <v>648679</v>
      </c>
      <c r="I63" s="2" t="n">
        <f aca="false">B63/(B63+D63)</f>
        <v>0.923544591698377</v>
      </c>
      <c r="J63" s="2" t="n">
        <f aca="false">2*B63/(2*B63+C63+D63)</f>
        <v>0.960154606945945</v>
      </c>
      <c r="K63" s="5" t="n">
        <f aca="false">C63/(C63+B63)</f>
        <v>0.000213073226165392</v>
      </c>
      <c r="L63" s="2" t="n">
        <f aca="false">E63/(E63+H63)</f>
        <v>0.858137820933386</v>
      </c>
      <c r="M63" s="2" t="n">
        <f aca="false">2*E63/(2*E63+F63+H63)</f>
        <v>0.92355509497169</v>
      </c>
      <c r="N63" s="5" t="n">
        <f aca="false">F63/(E63+F63)</f>
        <v>0.000230838200002191</v>
      </c>
    </row>
    <row r="66" customFormat="false" ht="16" hidden="false" customHeight="false" outlineLevel="0" collapsed="false">
      <c r="A66" s="0" t="s">
        <v>29</v>
      </c>
    </row>
    <row r="67" customFormat="false" ht="16" hidden="false" customHeight="false" outlineLevel="0" collapsed="false">
      <c r="A67" s="0" t="s">
        <v>161</v>
      </c>
    </row>
    <row r="69" customFormat="false" ht="16" hidden="false" customHeight="false" outlineLevel="0" collapsed="false">
      <c r="A69" s="0" t="s">
        <v>16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5-23T12:16:49Z</dcterms:created>
  <dc:creator>Microsoft Office User</dc:creator>
  <dc:description/>
  <dc:language>en-US</dc:language>
  <cp:lastModifiedBy>Microsoft Office User</cp:lastModifiedBy>
  <cp:lastPrinted>2016-05-31T11:02:03Z</cp:lastPrinted>
  <dcterms:modified xsi:type="dcterms:W3CDTF">2016-10-14T15:10:21Z</dcterms:modified>
  <cp:revision>0</cp:revision>
  <dc:subject/>
  <dc:title/>
</cp:coreProperties>
</file>